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430"/>
  <workbookPr/>
  <mc:AlternateContent xmlns:mc="http://schemas.openxmlformats.org/markup-compatibility/2006">
    <mc:Choice Requires="x15">
      <x15ac:absPath xmlns:x15ac="http://schemas.microsoft.com/office/spreadsheetml/2010/11/ac" url="https://upmchs-my.sharepoint.com/personal/erreram_upmc_edu/Documents/Documents/cytokines final/"/>
    </mc:Choice>
  </mc:AlternateContent>
  <xr:revisionPtr revIDLastSave="23" documentId="11_E5877C1FE3866DBEF830DCF63CE9A035775E2881" xr6:coauthVersionLast="47" xr6:coauthVersionMax="47" xr10:uidLastSave="{C485BFAA-CB61-462C-B298-DE90D6D09BF8}"/>
  <bookViews>
    <workbookView xWindow="-110" yWindow="-110" windowWidth="19420" windowHeight="10420" tabRatio="715" activeTab="3" xr2:uid="{00000000-000D-0000-FFFF-FFFF00000000}"/>
  </bookViews>
  <sheets>
    <sheet name="CTL" sheetId="1" r:id="rId1"/>
    <sheet name="BEHCET" sheetId="3" r:id="rId2"/>
    <sheet name="SARCOIDOSE" sheetId="13" r:id="rId3"/>
    <sheet name="IDIO" sheetId="9" r:id="rId4"/>
    <sheet name="TOXO" sheetId="5" r:id="rId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E2" i="9" l="1"/>
</calcChain>
</file>

<file path=xl/sharedStrings.xml><?xml version="1.0" encoding="utf-8"?>
<sst xmlns="http://schemas.openxmlformats.org/spreadsheetml/2006/main" count="316" uniqueCount="163">
  <si>
    <t>IL-1b</t>
  </si>
  <si>
    <t>IL-1ra</t>
  </si>
  <si>
    <t>IL-2</t>
  </si>
  <si>
    <t>IL-4</t>
  </si>
  <si>
    <t>IL-5</t>
  </si>
  <si>
    <t>IL-6</t>
  </si>
  <si>
    <t xml:space="preserve">IL-7 </t>
  </si>
  <si>
    <t>IL-8</t>
  </si>
  <si>
    <t>IL-9</t>
  </si>
  <si>
    <t>IL-10</t>
  </si>
  <si>
    <t>IL-12(p70)</t>
  </si>
  <si>
    <t>IL-13</t>
  </si>
  <si>
    <t>IL-15</t>
  </si>
  <si>
    <t>IL-17</t>
  </si>
  <si>
    <t>Eotaxin</t>
  </si>
  <si>
    <t>FGF basic</t>
  </si>
  <si>
    <t>G-CSF</t>
  </si>
  <si>
    <t>GM-CSF</t>
  </si>
  <si>
    <t>IFN-g</t>
  </si>
  <si>
    <t>IP-10</t>
  </si>
  <si>
    <t>MCP-1(MCAF)</t>
  </si>
  <si>
    <t>MIP-1a</t>
  </si>
  <si>
    <t>PDGF-bb</t>
  </si>
  <si>
    <t>MIP-1b</t>
  </si>
  <si>
    <t>RANTES</t>
  </si>
  <si>
    <t>TNF-a</t>
  </si>
  <si>
    <t>VEGF</t>
  </si>
  <si>
    <t>CTL HEMOLYSES</t>
  </si>
  <si>
    <t>ROLCH</t>
  </si>
  <si>
    <t>KOIIS</t>
  </si>
  <si>
    <t>DAMMA</t>
  </si>
  <si>
    <t>BENTA</t>
  </si>
  <si>
    <t>FOFMA</t>
  </si>
  <si>
    <t>MICJE</t>
  </si>
  <si>
    <t>LIEAN</t>
  </si>
  <si>
    <t>BARAN</t>
  </si>
  <si>
    <t>MALCH</t>
  </si>
  <si>
    <t>PERFR</t>
  </si>
  <si>
    <t>CHEHA</t>
  </si>
  <si>
    <t>AMAJA</t>
  </si>
  <si>
    <t>VINJE</t>
  </si>
  <si>
    <t>TRULI</t>
  </si>
  <si>
    <t>HEUGE</t>
  </si>
  <si>
    <t>KRISA</t>
  </si>
  <si>
    <t>KACBE</t>
  </si>
  <si>
    <t>SOUDA</t>
  </si>
  <si>
    <t>LEJJE</t>
  </si>
  <si>
    <t>DEBJE</t>
  </si>
  <si>
    <t>TISST</t>
  </si>
  <si>
    <t>LECMA</t>
  </si>
  <si>
    <t>IL-21</t>
  </si>
  <si>
    <t>IL-23</t>
  </si>
  <si>
    <t>ORAAB</t>
  </si>
  <si>
    <t>HAMCY</t>
  </si>
  <si>
    <t>DENMA</t>
  </si>
  <si>
    <t>BAPMU</t>
  </si>
  <si>
    <t>BAPMA</t>
  </si>
  <si>
    <t>ALEEL</t>
  </si>
  <si>
    <t>LAMCE</t>
  </si>
  <si>
    <t>DELCA</t>
  </si>
  <si>
    <t>MERMA</t>
  </si>
  <si>
    <t>HURLE</t>
  </si>
  <si>
    <t>KOHKU</t>
  </si>
  <si>
    <t>SOUYE</t>
  </si>
  <si>
    <t>LUDGH</t>
  </si>
  <si>
    <t>DEHHE</t>
  </si>
  <si>
    <t>MOQFE</t>
  </si>
  <si>
    <t>ACHOU</t>
  </si>
  <si>
    <t>GRUCH</t>
  </si>
  <si>
    <t>PUJSO</t>
  </si>
  <si>
    <t>JABSA</t>
  </si>
  <si>
    <t>GEFRA</t>
  </si>
  <si>
    <t>ELMMO</t>
  </si>
  <si>
    <t>KEMDJ</t>
  </si>
  <si>
    <t>PERCR</t>
  </si>
  <si>
    <t>BREAL</t>
  </si>
  <si>
    <t>MOHAN</t>
  </si>
  <si>
    <t>KHAWA</t>
  </si>
  <si>
    <t>FORJE</t>
  </si>
  <si>
    <t>AABBO</t>
  </si>
  <si>
    <t>COTNI</t>
  </si>
  <si>
    <t>GUEYV</t>
  </si>
  <si>
    <t>JAIMA</t>
  </si>
  <si>
    <t>GABWA</t>
  </si>
  <si>
    <t>TAMAL</t>
  </si>
  <si>
    <t>EZZFA</t>
  </si>
  <si>
    <t>MERJE</t>
  </si>
  <si>
    <t>MAHTH</t>
  </si>
  <si>
    <t>PAUGA</t>
  </si>
  <si>
    <t>BROOP</t>
  </si>
  <si>
    <t>HOZLA</t>
  </si>
  <si>
    <t>SHASA</t>
  </si>
  <si>
    <t>DEMMA</t>
  </si>
  <si>
    <t>TIAJE</t>
  </si>
  <si>
    <t>MARSU</t>
  </si>
  <si>
    <t>HAMKA</t>
  </si>
  <si>
    <t>GUIJU</t>
  </si>
  <si>
    <t>GOULO</t>
  </si>
  <si>
    <t>HANJE</t>
  </si>
  <si>
    <t>OU BK?</t>
  </si>
  <si>
    <t>COSYA</t>
  </si>
  <si>
    <t>WAGAM</t>
  </si>
  <si>
    <t>GUIOL</t>
  </si>
  <si>
    <t>BOIAL</t>
  </si>
  <si>
    <t>MORMI</t>
  </si>
  <si>
    <t>FURBR</t>
  </si>
  <si>
    <t>ROBKA</t>
  </si>
  <si>
    <t>SAIDO</t>
  </si>
  <si>
    <t>NR</t>
  </si>
  <si>
    <t>NEIDA</t>
  </si>
  <si>
    <t>HADKH</t>
  </si>
  <si>
    <t>ENDCA</t>
  </si>
  <si>
    <t>FLOJO</t>
  </si>
  <si>
    <t>CODAU</t>
  </si>
  <si>
    <t>BRIJE</t>
  </si>
  <si>
    <t>HARDE</t>
  </si>
  <si>
    <t>LALMO</t>
  </si>
  <si>
    <t>DAGSI</t>
  </si>
  <si>
    <t>LECHE</t>
  </si>
  <si>
    <t>LABPA</t>
  </si>
  <si>
    <t>ROULA</t>
  </si>
  <si>
    <t>ANDAL</t>
  </si>
  <si>
    <t>JOSLE</t>
  </si>
  <si>
    <t>MESMA</t>
  </si>
  <si>
    <t>GANSU</t>
  </si>
  <si>
    <t>LAGAN</t>
  </si>
  <si>
    <t>LARNA</t>
  </si>
  <si>
    <t>HODCE</t>
  </si>
  <si>
    <t>MARMA</t>
  </si>
  <si>
    <t>DASLU</t>
  </si>
  <si>
    <t>CHROL</t>
  </si>
  <si>
    <t>SICFR</t>
  </si>
  <si>
    <t>IJASA</t>
  </si>
  <si>
    <t>LENMA</t>
  </si>
  <si>
    <t>ELSSH</t>
  </si>
  <si>
    <t>NEURO BEHCET</t>
  </si>
  <si>
    <t>TAISA</t>
  </si>
  <si>
    <t>DIAYO</t>
  </si>
  <si>
    <t>LEGJO</t>
  </si>
  <si>
    <t>TOXOPLAS</t>
  </si>
  <si>
    <t>HONHU</t>
  </si>
  <si>
    <t>LECAN</t>
  </si>
  <si>
    <t>QUAGE</t>
  </si>
  <si>
    <t>FONMA</t>
  </si>
  <si>
    <t>GARMA</t>
  </si>
  <si>
    <t>*172.32</t>
  </si>
  <si>
    <t>TGF Beta</t>
  </si>
  <si>
    <t>*106.62</t>
  </si>
  <si>
    <t>SIMMA</t>
  </si>
  <si>
    <t>*76.15</t>
  </si>
  <si>
    <t>*34.42</t>
  </si>
  <si>
    <t>*56.30</t>
  </si>
  <si>
    <t xml:space="preserve">? </t>
  </si>
  <si>
    <t>*26.35</t>
  </si>
  <si>
    <t>*100.72</t>
  </si>
  <si>
    <t xml:space="preserve">OOR &lt; </t>
  </si>
  <si>
    <t>*69.70</t>
  </si>
  <si>
    <t>*123.83</t>
  </si>
  <si>
    <t>*17.58</t>
  </si>
  <si>
    <t>*112.43</t>
  </si>
  <si>
    <t>*118.17</t>
  </si>
  <si>
    <t>*151.27</t>
  </si>
  <si>
    <t>*88.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1"/>
      <color indexed="10"/>
      <name val="Calibri"/>
      <family val="2"/>
    </font>
    <font>
      <b/>
      <sz val="11"/>
      <color indexed="8"/>
      <name val="Calibri"/>
      <family val="2"/>
    </font>
    <font>
      <b/>
      <sz val="11"/>
      <color indexed="17"/>
      <name val="Calibri"/>
      <family val="2"/>
    </font>
    <font>
      <b/>
      <sz val="11"/>
      <color indexed="10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b/>
      <sz val="11"/>
      <color indexed="36"/>
      <name val="Calibri"/>
      <family val="2"/>
    </font>
    <font>
      <sz val="11"/>
      <color indexed="36"/>
      <name val="Calibri"/>
      <family val="2"/>
    </font>
    <font>
      <b/>
      <sz val="11"/>
      <color indexed="36"/>
      <name val="Calibri"/>
      <family val="2"/>
    </font>
    <font>
      <sz val="11"/>
      <color indexed="36"/>
      <name val="Calibri"/>
      <family val="2"/>
    </font>
    <font>
      <sz val="11"/>
      <color indexed="22"/>
      <name val="Calibri"/>
      <family val="2"/>
    </font>
    <font>
      <sz val="11"/>
      <color indexed="14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9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/>
    <xf numFmtId="0" fontId="1" fillId="0" borderId="0" xfId="0" applyFont="1"/>
    <xf numFmtId="0" fontId="0" fillId="2" borderId="0" xfId="0" applyFill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/>
    <xf numFmtId="0" fontId="0" fillId="0" borderId="0" xfId="0" applyFill="1"/>
    <xf numFmtId="0" fontId="5" fillId="0" borderId="1" xfId="0" applyFont="1" applyBorder="1"/>
    <xf numFmtId="164" fontId="5" fillId="0" borderId="1" xfId="0" applyNumberFormat="1" applyFont="1" applyBorder="1"/>
    <xf numFmtId="164" fontId="6" fillId="0" borderId="1" xfId="0" applyNumberFormat="1" applyFont="1" applyFill="1" applyBorder="1"/>
    <xf numFmtId="0" fontId="6" fillId="0" borderId="1" xfId="0" applyFont="1" applyBorder="1"/>
    <xf numFmtId="164" fontId="6" fillId="0" borderId="1" xfId="0" applyNumberFormat="1" applyFont="1" applyBorder="1"/>
    <xf numFmtId="164" fontId="6" fillId="0" borderId="1" xfId="0" applyNumberFormat="1" applyFont="1" applyFill="1" applyBorder="1" applyAlignment="1">
      <alignment horizontal="right"/>
    </xf>
    <xf numFmtId="0" fontId="6" fillId="0" borderId="1" xfId="0" applyFont="1" applyBorder="1" applyAlignment="1">
      <alignment horizontal="right"/>
    </xf>
    <xf numFmtId="0" fontId="2" fillId="0" borderId="2" xfId="0" applyFont="1" applyBorder="1"/>
    <xf numFmtId="0" fontId="2" fillId="0" borderId="1" xfId="0" applyFont="1" applyBorder="1"/>
    <xf numFmtId="0" fontId="2" fillId="0" borderId="3" xfId="0" applyFont="1" applyBorder="1"/>
    <xf numFmtId="0" fontId="0" fillId="0" borderId="2" xfId="0" applyBorder="1"/>
    <xf numFmtId="0" fontId="0" fillId="0" borderId="3" xfId="0" applyBorder="1"/>
    <xf numFmtId="0" fontId="4" fillId="0" borderId="0" xfId="0" applyFont="1"/>
    <xf numFmtId="0" fontId="0" fillId="3" borderId="0" xfId="0" applyFill="1"/>
    <xf numFmtId="0" fontId="0" fillId="0" borderId="0" xfId="0" applyAlignment="1">
      <alignment horizontal="center"/>
    </xf>
    <xf numFmtId="0" fontId="6" fillId="3" borderId="0" xfId="0" applyFont="1" applyFill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164" fontId="6" fillId="4" borderId="1" xfId="0" applyNumberFormat="1" applyFont="1" applyFill="1" applyBorder="1"/>
    <xf numFmtId="0" fontId="5" fillId="0" borderId="0" xfId="0" applyFont="1"/>
    <xf numFmtId="0" fontId="0" fillId="2" borderId="3" xfId="0" applyFill="1" applyBorder="1"/>
    <xf numFmtId="0" fontId="0" fillId="2" borderId="1" xfId="0" applyFill="1" applyBorder="1"/>
    <xf numFmtId="0" fontId="0" fillId="2" borderId="0" xfId="0" applyFill="1"/>
    <xf numFmtId="0" fontId="0" fillId="5" borderId="0" xfId="0" applyFill="1"/>
    <xf numFmtId="0" fontId="7" fillId="0" borderId="0" xfId="0" applyFont="1"/>
    <xf numFmtId="0" fontId="8" fillId="0" borderId="0" xfId="0" applyFont="1"/>
    <xf numFmtId="0" fontId="6" fillId="5" borderId="0" xfId="0" applyFont="1" applyFill="1"/>
    <xf numFmtId="0" fontId="6" fillId="0" borderId="0" xfId="0" applyFont="1" applyFill="1"/>
    <xf numFmtId="0" fontId="6" fillId="6" borderId="1" xfId="0" applyFont="1" applyFill="1" applyBorder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0" fillId="2" borderId="0" xfId="0" applyFont="1" applyFill="1"/>
    <xf numFmtId="0" fontId="0" fillId="6" borderId="0" xfId="0" applyFill="1"/>
    <xf numFmtId="0" fontId="6" fillId="2" borderId="0" xfId="0" applyFont="1" applyFill="1"/>
    <xf numFmtId="0" fontId="5" fillId="0" borderId="4" xfId="0" applyFont="1" applyFill="1" applyBorder="1"/>
    <xf numFmtId="0" fontId="12" fillId="0" borderId="0" xfId="0" applyFont="1"/>
    <xf numFmtId="0" fontId="5" fillId="0" borderId="5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43"/>
  <sheetViews>
    <sheetView topLeftCell="T1" zoomScale="80" zoomScaleNormal="80" zoomScalePageLayoutView="80" workbookViewId="0">
      <selection activeCell="AH1" sqref="AH1:AJ1048576"/>
    </sheetView>
  </sheetViews>
  <sheetFormatPr defaultColWidth="10.90625" defaultRowHeight="14.5" x14ac:dyDescent="0.35"/>
  <cols>
    <col min="1" max="1" width="17.26953125" bestFit="1" customWidth="1"/>
  </cols>
  <sheetData>
    <row r="1" spans="1:38" x14ac:dyDescent="0.35">
      <c r="A1" s="7"/>
      <c r="B1" s="8" t="s">
        <v>29</v>
      </c>
      <c r="C1" s="8" t="s">
        <v>39</v>
      </c>
      <c r="D1" s="8" t="s">
        <v>31</v>
      </c>
      <c r="E1" s="8" t="s">
        <v>44</v>
      </c>
      <c r="F1" s="8" t="s">
        <v>32</v>
      </c>
      <c r="G1" s="8" t="s">
        <v>35</v>
      </c>
      <c r="H1" s="8" t="s">
        <v>30</v>
      </c>
      <c r="I1" s="8" t="s">
        <v>45</v>
      </c>
      <c r="J1" s="8" t="s">
        <v>46</v>
      </c>
      <c r="K1" s="8" t="s">
        <v>47</v>
      </c>
      <c r="L1" s="8" t="s">
        <v>33</v>
      </c>
      <c r="M1" s="8" t="s">
        <v>34</v>
      </c>
      <c r="N1" s="8" t="s">
        <v>36</v>
      </c>
      <c r="O1" s="8" t="s">
        <v>37</v>
      </c>
      <c r="P1" s="8" t="s">
        <v>43</v>
      </c>
      <c r="Q1" s="8" t="s">
        <v>48</v>
      </c>
      <c r="R1" s="8" t="s">
        <v>49</v>
      </c>
      <c r="S1" s="8" t="s">
        <v>28</v>
      </c>
      <c r="T1" s="8" t="s">
        <v>38</v>
      </c>
      <c r="U1" s="7" t="s">
        <v>52</v>
      </c>
      <c r="V1" s="7" t="s">
        <v>53</v>
      </c>
      <c r="W1" s="7" t="s">
        <v>40</v>
      </c>
      <c r="X1" s="7" t="s">
        <v>41</v>
      </c>
      <c r="Y1" s="7" t="s">
        <v>54</v>
      </c>
      <c r="Z1" s="7" t="s">
        <v>42</v>
      </c>
      <c r="AA1" s="7" t="s">
        <v>55</v>
      </c>
      <c r="AB1" s="7" t="s">
        <v>56</v>
      </c>
      <c r="AC1" s="1" t="s">
        <v>148</v>
      </c>
      <c r="AD1" s="45"/>
      <c r="AG1" s="1"/>
      <c r="AH1" s="1"/>
      <c r="AI1" s="1"/>
      <c r="AK1" s="4"/>
      <c r="AL1" s="4"/>
    </row>
    <row r="2" spans="1:38" x14ac:dyDescent="0.35">
      <c r="A2" s="7" t="s">
        <v>0</v>
      </c>
      <c r="B2" s="9">
        <v>0</v>
      </c>
      <c r="C2" s="9">
        <v>0</v>
      </c>
      <c r="D2" s="9">
        <v>0</v>
      </c>
      <c r="E2" s="9">
        <v>0</v>
      </c>
      <c r="F2" s="9">
        <v>0</v>
      </c>
      <c r="G2" s="9">
        <v>0</v>
      </c>
      <c r="H2" s="9">
        <v>0</v>
      </c>
      <c r="I2" s="9">
        <v>0</v>
      </c>
      <c r="J2" s="9">
        <v>0</v>
      </c>
      <c r="K2" s="9">
        <v>0</v>
      </c>
      <c r="L2" s="9">
        <v>0</v>
      </c>
      <c r="M2" s="9">
        <v>0</v>
      </c>
      <c r="N2" s="9">
        <v>0</v>
      </c>
      <c r="O2" s="9">
        <v>0</v>
      </c>
      <c r="P2" s="9">
        <v>0</v>
      </c>
      <c r="Q2" s="9">
        <v>0</v>
      </c>
      <c r="R2" s="9">
        <v>0</v>
      </c>
      <c r="S2" s="9">
        <v>0</v>
      </c>
      <c r="T2" s="9">
        <v>0</v>
      </c>
      <c r="U2" s="10">
        <v>1.1010867840702065</v>
      </c>
      <c r="V2" s="10">
        <v>1.5547430299976157</v>
      </c>
      <c r="W2" s="10">
        <v>0</v>
      </c>
      <c r="X2" s="10">
        <v>1.1418534491979104</v>
      </c>
      <c r="Y2" s="10">
        <v>0.85885219186861517</v>
      </c>
      <c r="Z2" s="10">
        <v>1.3059219199485452</v>
      </c>
      <c r="AA2" s="10">
        <v>1.9959956196001762</v>
      </c>
      <c r="AB2" s="10">
        <v>1.6383384606066556</v>
      </c>
      <c r="AD2" s="6"/>
      <c r="AK2" s="5"/>
      <c r="AL2" s="5"/>
    </row>
    <row r="3" spans="1:38" x14ac:dyDescent="0.35">
      <c r="A3" s="7" t="s">
        <v>1</v>
      </c>
      <c r="B3" s="9">
        <v>0</v>
      </c>
      <c r="C3" s="9">
        <v>52.788230366978993</v>
      </c>
      <c r="D3" s="9">
        <v>0</v>
      </c>
      <c r="E3" s="9">
        <v>0</v>
      </c>
      <c r="F3" s="9">
        <v>0</v>
      </c>
      <c r="G3" s="26">
        <v>152.09395884434707</v>
      </c>
      <c r="H3" s="9">
        <v>0</v>
      </c>
      <c r="I3" s="9">
        <v>0</v>
      </c>
      <c r="J3" s="9">
        <v>40.985615909774346</v>
      </c>
      <c r="K3" s="9">
        <v>73.918288169054208</v>
      </c>
      <c r="L3" s="9">
        <v>0</v>
      </c>
      <c r="M3" s="26">
        <v>447.53497507410714</v>
      </c>
      <c r="N3" s="9">
        <v>0</v>
      </c>
      <c r="O3" s="9">
        <v>0</v>
      </c>
      <c r="P3" s="9">
        <v>0</v>
      </c>
      <c r="Q3" s="9">
        <v>0</v>
      </c>
      <c r="R3" s="9">
        <v>4.2811012578433445</v>
      </c>
      <c r="S3" s="9">
        <v>132.62195915535065</v>
      </c>
      <c r="T3" s="9">
        <v>70.444703147146029</v>
      </c>
      <c r="U3" s="10">
        <v>52.9293468193396</v>
      </c>
      <c r="V3" s="10">
        <v>23.568399763011787</v>
      </c>
      <c r="W3" s="10">
        <v>0</v>
      </c>
      <c r="X3" s="10">
        <v>0.82835790101103357</v>
      </c>
      <c r="Y3" s="10">
        <v>0.82835790101103357</v>
      </c>
      <c r="Z3" s="10">
        <v>15.470522686599127</v>
      </c>
      <c r="AA3" s="10">
        <v>75.672749970584832</v>
      </c>
      <c r="AB3" s="10">
        <v>141.03542858835951</v>
      </c>
      <c r="AD3" s="6"/>
      <c r="AK3" s="5"/>
      <c r="AL3" s="5"/>
    </row>
    <row r="4" spans="1:38" x14ac:dyDescent="0.35">
      <c r="A4" s="7" t="s">
        <v>2</v>
      </c>
      <c r="B4" s="9">
        <v>0</v>
      </c>
      <c r="C4" s="9">
        <v>0</v>
      </c>
      <c r="D4" s="9">
        <v>0</v>
      </c>
      <c r="E4" s="9">
        <v>0</v>
      </c>
      <c r="F4" s="9">
        <v>1.6286825636962086</v>
      </c>
      <c r="G4" s="9">
        <v>0</v>
      </c>
      <c r="H4" s="9">
        <v>0</v>
      </c>
      <c r="I4" s="9">
        <v>0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10">
        <v>3.6315562875251342</v>
      </c>
      <c r="V4" s="10">
        <v>2.2837081284408574</v>
      </c>
      <c r="W4" s="10">
        <v>0</v>
      </c>
      <c r="X4" s="10">
        <v>0</v>
      </c>
      <c r="Y4" s="10">
        <v>0</v>
      </c>
      <c r="Z4" s="10">
        <v>1.3032123019378647</v>
      </c>
      <c r="AA4" s="10">
        <v>7.0517132766872876</v>
      </c>
      <c r="AB4" s="10">
        <v>0</v>
      </c>
      <c r="AD4" s="6"/>
      <c r="AK4" s="5"/>
      <c r="AL4" s="5"/>
    </row>
    <row r="5" spans="1:38" x14ac:dyDescent="0.35">
      <c r="A5" s="7" t="s">
        <v>3</v>
      </c>
      <c r="B5" s="9">
        <v>0</v>
      </c>
      <c r="C5" s="9">
        <v>0</v>
      </c>
      <c r="D5" s="9">
        <v>0</v>
      </c>
      <c r="E5" s="9">
        <v>0</v>
      </c>
      <c r="F5" s="9">
        <v>0.40678093358084683</v>
      </c>
      <c r="G5" s="9">
        <v>0</v>
      </c>
      <c r="H5" s="9">
        <v>0.7680585286932885</v>
      </c>
      <c r="I5" s="9">
        <v>1.6139096184057604</v>
      </c>
      <c r="J5" s="9">
        <v>0.59005533517554198</v>
      </c>
      <c r="K5" s="9">
        <v>0</v>
      </c>
      <c r="L5" s="9">
        <v>0</v>
      </c>
      <c r="M5" s="9">
        <v>0</v>
      </c>
      <c r="N5" s="9">
        <v>0</v>
      </c>
      <c r="O5" s="9">
        <v>1.1134596056566846</v>
      </c>
      <c r="P5" s="9">
        <v>0</v>
      </c>
      <c r="Q5" s="9">
        <v>0.59005533517554198</v>
      </c>
      <c r="R5" s="9">
        <v>0.59005533517554198</v>
      </c>
      <c r="S5" s="9">
        <v>0</v>
      </c>
      <c r="T5" s="9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0.3889375832467763</v>
      </c>
      <c r="AA5" s="10">
        <v>0</v>
      </c>
      <c r="AB5" s="10">
        <v>0</v>
      </c>
      <c r="AD5" s="6"/>
      <c r="AK5" s="5"/>
      <c r="AL5" s="5"/>
    </row>
    <row r="6" spans="1:38" x14ac:dyDescent="0.35">
      <c r="A6" s="7" t="s">
        <v>4</v>
      </c>
      <c r="B6" s="9">
        <v>0</v>
      </c>
      <c r="C6" s="9">
        <v>0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9">
        <v>0</v>
      </c>
      <c r="L6" s="9">
        <v>0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0</v>
      </c>
      <c r="AB6" s="10">
        <v>0</v>
      </c>
      <c r="AD6" s="6"/>
      <c r="AK6" s="5"/>
      <c r="AL6" s="5"/>
    </row>
    <row r="7" spans="1:38" x14ac:dyDescent="0.35">
      <c r="A7" s="7" t="s">
        <v>5</v>
      </c>
      <c r="B7" s="9">
        <v>31.2146808335945</v>
      </c>
      <c r="C7" s="9">
        <v>3.1960869380496502</v>
      </c>
      <c r="D7" s="9">
        <v>1.2770060603614</v>
      </c>
      <c r="E7" s="9">
        <v>0.42893493237585101</v>
      </c>
      <c r="F7" s="9">
        <v>343.84239207939902</v>
      </c>
      <c r="G7" s="9">
        <v>5.6348601117534596</v>
      </c>
      <c r="H7" s="9">
        <v>3.3465040453729902</v>
      </c>
      <c r="I7" s="9">
        <v>2.5977961263203602</v>
      </c>
      <c r="J7" s="9">
        <v>157.56859013515401</v>
      </c>
      <c r="K7" s="9">
        <v>19.886215371733599</v>
      </c>
      <c r="L7" s="9">
        <v>6.0985438037728903</v>
      </c>
      <c r="M7" s="9">
        <v>0.22536689008715699</v>
      </c>
      <c r="N7" s="9">
        <v>3.1960869380496502</v>
      </c>
      <c r="O7" s="9">
        <v>6.6416282736802001</v>
      </c>
      <c r="P7" s="9">
        <v>135.06105055843599</v>
      </c>
      <c r="Q7" s="9">
        <v>31.2146808335945</v>
      </c>
      <c r="R7" s="9">
        <v>2.0057397255975</v>
      </c>
      <c r="S7" s="9">
        <v>0.99019728655833195</v>
      </c>
      <c r="T7" s="9">
        <v>107.647080759536</v>
      </c>
      <c r="U7" s="10">
        <v>309.57485097622703</v>
      </c>
      <c r="V7" s="10">
        <v>149.907877953461</v>
      </c>
      <c r="W7" s="10">
        <v>16.699158328318401</v>
      </c>
      <c r="X7" s="10">
        <v>0.62430608947667598</v>
      </c>
      <c r="Y7" s="10">
        <v>20.233666662753599</v>
      </c>
      <c r="Z7" s="10">
        <v>50.700340680481901</v>
      </c>
      <c r="AA7" s="10">
        <v>17.850660879548101</v>
      </c>
      <c r="AB7" s="10">
        <v>1.0322850188145301</v>
      </c>
      <c r="AD7" s="6"/>
      <c r="AK7" s="5"/>
      <c r="AL7" s="5"/>
    </row>
    <row r="8" spans="1:38" x14ac:dyDescent="0.35">
      <c r="A8" s="7" t="s">
        <v>6</v>
      </c>
      <c r="B8" s="9">
        <v>3.8650162461986346</v>
      </c>
      <c r="C8" s="9">
        <v>7.6339784958992265</v>
      </c>
      <c r="D8" s="9">
        <v>0</v>
      </c>
      <c r="E8" s="9">
        <v>0</v>
      </c>
      <c r="F8" s="9">
        <v>8.5552672711169144</v>
      </c>
      <c r="G8" s="9">
        <v>74.052585372463042</v>
      </c>
      <c r="H8" s="9">
        <v>1.8929453237933676</v>
      </c>
      <c r="I8" s="9">
        <v>3.8650162461986346</v>
      </c>
      <c r="J8" s="9">
        <v>13.084213741446815</v>
      </c>
      <c r="K8" s="9">
        <v>54.988976237440163</v>
      </c>
      <c r="L8" s="9">
        <v>0.85492304090252669</v>
      </c>
      <c r="M8" s="9">
        <v>1.8929453237933676</v>
      </c>
      <c r="N8" s="9">
        <v>0</v>
      </c>
      <c r="O8" s="9">
        <v>0</v>
      </c>
      <c r="P8" s="9">
        <v>3.8650162461986346</v>
      </c>
      <c r="Q8" s="9">
        <v>3.8650162461986346</v>
      </c>
      <c r="R8" s="9">
        <v>19.2801319992267</v>
      </c>
      <c r="S8" s="9">
        <v>3.8650162461986346</v>
      </c>
      <c r="T8" s="9">
        <v>0</v>
      </c>
      <c r="U8" s="10">
        <v>34.004735455736849</v>
      </c>
      <c r="V8" s="10">
        <v>30.418427842259209</v>
      </c>
      <c r="W8" s="10">
        <v>35.790916539899825</v>
      </c>
      <c r="X8" s="10">
        <v>35.790916539899825</v>
      </c>
      <c r="Y8" s="10">
        <v>26.811467906484893</v>
      </c>
      <c r="Z8" s="10">
        <v>46.424807847023629</v>
      </c>
      <c r="AA8" s="10">
        <v>55.289397592516394</v>
      </c>
      <c r="AB8" s="10">
        <v>32.213999527156517</v>
      </c>
      <c r="AD8" s="6"/>
      <c r="AK8" s="5"/>
      <c r="AL8" s="5"/>
    </row>
    <row r="9" spans="1:38" x14ac:dyDescent="0.35">
      <c r="A9" s="7" t="s">
        <v>7</v>
      </c>
      <c r="B9" s="9">
        <v>2.1017774654041812</v>
      </c>
      <c r="C9" s="9">
        <v>2.3186879614679841</v>
      </c>
      <c r="D9" s="9">
        <v>0</v>
      </c>
      <c r="E9" s="9">
        <v>0.76261801874021684</v>
      </c>
      <c r="F9" s="9">
        <v>3.8919669155301539</v>
      </c>
      <c r="G9" s="9">
        <v>2.1017774654041812</v>
      </c>
      <c r="H9" s="9">
        <v>8.864561660394175</v>
      </c>
      <c r="I9" s="9">
        <v>1.2604349396995149</v>
      </c>
      <c r="J9" s="9">
        <v>3.5477429927419513</v>
      </c>
      <c r="K9" s="9">
        <v>2.4279851752958819</v>
      </c>
      <c r="L9" s="9">
        <v>2.4279851752958819</v>
      </c>
      <c r="M9" s="9">
        <v>0.85995406094902838</v>
      </c>
      <c r="N9" s="9">
        <v>1.2604349396995149</v>
      </c>
      <c r="O9" s="9">
        <v>6.3846445578972659</v>
      </c>
      <c r="P9" s="9">
        <v>4.7077658846404855</v>
      </c>
      <c r="Q9" s="9">
        <v>2.7590138590237956</v>
      </c>
      <c r="R9" s="9">
        <v>1.7809677487009248</v>
      </c>
      <c r="S9" s="9">
        <v>1.4663062138555769</v>
      </c>
      <c r="T9" s="9">
        <v>0</v>
      </c>
      <c r="U9" s="10">
        <v>6.3398967096568049</v>
      </c>
      <c r="V9" s="10">
        <v>9.9732388162218903</v>
      </c>
      <c r="W9" s="10">
        <v>8.490089216527485</v>
      </c>
      <c r="X9" s="10">
        <v>3.6722744251763744</v>
      </c>
      <c r="Y9" s="10">
        <v>3.3362040780162912</v>
      </c>
      <c r="Z9" s="10">
        <v>10.631365629460054</v>
      </c>
      <c r="AA9" s="10">
        <v>90.539422177217233</v>
      </c>
      <c r="AB9" s="10">
        <v>10.960224367107251</v>
      </c>
      <c r="AD9" s="6"/>
      <c r="AK9" s="5"/>
      <c r="AL9" s="5"/>
    </row>
    <row r="10" spans="1:38" x14ac:dyDescent="0.35">
      <c r="A10" s="7" t="s">
        <v>8</v>
      </c>
      <c r="B10" s="9">
        <v>0.14118113922684825</v>
      </c>
      <c r="C10" s="9">
        <v>0</v>
      </c>
      <c r="D10" s="9">
        <v>0</v>
      </c>
      <c r="E10" s="9">
        <v>0</v>
      </c>
      <c r="F10" s="9">
        <v>0.44129339746687296</v>
      </c>
      <c r="G10" s="9">
        <v>3.3143809858730471</v>
      </c>
      <c r="H10" s="9">
        <v>0.23989278332941572</v>
      </c>
      <c r="I10" s="9">
        <v>0</v>
      </c>
      <c r="J10" s="9">
        <v>0</v>
      </c>
      <c r="K10" s="9">
        <v>2.338945018636744</v>
      </c>
      <c r="L10" s="9">
        <v>0</v>
      </c>
      <c r="M10" s="9">
        <v>0</v>
      </c>
      <c r="N10" s="9">
        <v>0</v>
      </c>
      <c r="O10" s="9">
        <v>1.3777751930402604</v>
      </c>
      <c r="P10" s="9">
        <v>0</v>
      </c>
      <c r="Q10" s="9">
        <v>0</v>
      </c>
      <c r="R10" s="9">
        <v>2.0166722140009541</v>
      </c>
      <c r="S10" s="9">
        <v>0</v>
      </c>
      <c r="T10" s="9">
        <v>0</v>
      </c>
      <c r="U10" s="10">
        <v>0</v>
      </c>
      <c r="V10" s="10">
        <v>1.7104022357113218</v>
      </c>
      <c r="W10" s="10">
        <v>0</v>
      </c>
      <c r="X10" s="10">
        <v>0</v>
      </c>
      <c r="Y10" s="10">
        <v>0</v>
      </c>
      <c r="Z10" s="10">
        <v>0</v>
      </c>
      <c r="AA10" s="10">
        <v>3.8127426658744428</v>
      </c>
      <c r="AB10" s="10">
        <v>0</v>
      </c>
      <c r="AD10" s="6"/>
      <c r="AK10" s="5"/>
      <c r="AL10" s="5"/>
    </row>
    <row r="11" spans="1:38" x14ac:dyDescent="0.35">
      <c r="A11" s="7" t="s">
        <v>9</v>
      </c>
      <c r="B11" s="9">
        <v>1.1358868261393997</v>
      </c>
      <c r="C11" s="9">
        <v>0</v>
      </c>
      <c r="D11" s="9">
        <v>0</v>
      </c>
      <c r="E11" s="9">
        <v>0</v>
      </c>
      <c r="F11" s="9">
        <v>2.6501490939941847</v>
      </c>
      <c r="G11" s="9">
        <v>0</v>
      </c>
      <c r="H11" s="9">
        <v>0.39228935565604645</v>
      </c>
      <c r="I11" s="9">
        <v>3.2617730353124195</v>
      </c>
      <c r="J11" s="9">
        <v>1.8898694015231825</v>
      </c>
      <c r="K11" s="9">
        <v>0</v>
      </c>
      <c r="L11" s="9">
        <v>0</v>
      </c>
      <c r="M11" s="9">
        <v>0</v>
      </c>
      <c r="N11" s="9">
        <v>0</v>
      </c>
      <c r="O11" s="9">
        <v>2.9556248925412816</v>
      </c>
      <c r="P11" s="9">
        <v>0.98610989367917434</v>
      </c>
      <c r="Q11" s="9">
        <v>0</v>
      </c>
      <c r="R11" s="9">
        <v>0</v>
      </c>
      <c r="S11" s="9">
        <v>0</v>
      </c>
      <c r="T11" s="9">
        <v>0</v>
      </c>
      <c r="U11" s="10">
        <v>1.0835101113882999</v>
      </c>
      <c r="V11" s="10">
        <v>5.2914794436785693</v>
      </c>
      <c r="W11" s="10">
        <v>6.6529163444701434</v>
      </c>
      <c r="X11" s="10">
        <v>0.35184084528964149</v>
      </c>
      <c r="Y11" s="10">
        <v>0.35184084528964149</v>
      </c>
      <c r="Z11" s="10">
        <v>5.9694541922043269</v>
      </c>
      <c r="AA11" s="10">
        <v>1.9958429330077541</v>
      </c>
      <c r="AB11" s="10">
        <v>2.3288208587018553</v>
      </c>
      <c r="AD11" s="6"/>
      <c r="AK11" s="5"/>
      <c r="AL11" s="5"/>
    </row>
    <row r="12" spans="1:38" x14ac:dyDescent="0.35">
      <c r="A12" s="7" t="s">
        <v>10</v>
      </c>
      <c r="B12" s="9">
        <v>1.8134849218010629</v>
      </c>
      <c r="C12" s="9">
        <v>4.3733882279414322</v>
      </c>
      <c r="D12" s="9">
        <v>2.1751776657727246</v>
      </c>
      <c r="E12" s="9">
        <v>5.4754117197982257</v>
      </c>
      <c r="F12" s="9">
        <v>6.324562847380176</v>
      </c>
      <c r="G12" s="9">
        <v>13.323416663414871</v>
      </c>
      <c r="H12" s="9">
        <v>2.1751776657727246</v>
      </c>
      <c r="I12" s="9">
        <v>7.4834592689369428</v>
      </c>
      <c r="J12" s="9">
        <v>5.7564325373710883</v>
      </c>
      <c r="K12" s="9">
        <v>13.004272432757853</v>
      </c>
      <c r="L12" s="9">
        <v>1.0128642949509234</v>
      </c>
      <c r="M12" s="9">
        <v>1.8134849218010629</v>
      </c>
      <c r="N12" s="9">
        <v>1.2344936297883031</v>
      </c>
      <c r="O12" s="9">
        <v>8.3708024566107078</v>
      </c>
      <c r="P12" s="9">
        <v>6.4678163846510666</v>
      </c>
      <c r="Q12" s="9">
        <v>1.1228756547044769</v>
      </c>
      <c r="R12" s="9">
        <v>5.4754117197982257</v>
      </c>
      <c r="S12" s="9">
        <v>0</v>
      </c>
      <c r="T12" s="9">
        <v>0</v>
      </c>
      <c r="U12" s="10">
        <v>3.2997025488818017</v>
      </c>
      <c r="V12" s="10">
        <v>13.572769753695518</v>
      </c>
      <c r="W12" s="10">
        <v>0.17068076429028359</v>
      </c>
      <c r="X12" s="10">
        <v>0</v>
      </c>
      <c r="Y12" s="10">
        <v>0</v>
      </c>
      <c r="Z12" s="10">
        <v>11.641832751586378</v>
      </c>
      <c r="AA12" s="10">
        <v>6.6654832247231264</v>
      </c>
      <c r="AB12" s="10">
        <v>0</v>
      </c>
      <c r="AD12" s="6"/>
      <c r="AK12" s="5"/>
      <c r="AL12" s="5"/>
    </row>
    <row r="13" spans="1:38" x14ac:dyDescent="0.35">
      <c r="A13" s="7" t="s">
        <v>11</v>
      </c>
      <c r="B13" s="9">
        <v>0</v>
      </c>
      <c r="C13" s="9">
        <v>0</v>
      </c>
      <c r="D13" s="9">
        <v>9.8541170777879217E-2</v>
      </c>
      <c r="E13" s="9">
        <v>0</v>
      </c>
      <c r="F13" s="9">
        <v>9.8541170777879217E-2</v>
      </c>
      <c r="G13" s="9">
        <v>4.2402159724707804</v>
      </c>
      <c r="H13" s="9">
        <v>0</v>
      </c>
      <c r="I13" s="9">
        <v>0</v>
      </c>
      <c r="J13" s="9">
        <v>0.19379886891582329</v>
      </c>
      <c r="K13" s="9">
        <v>5.8837388839038551</v>
      </c>
      <c r="L13" s="9">
        <v>0</v>
      </c>
      <c r="M13" s="9">
        <v>0</v>
      </c>
      <c r="N13" s="9">
        <v>0</v>
      </c>
      <c r="O13" s="9">
        <v>0.64316520311348635</v>
      </c>
      <c r="P13" s="9">
        <v>0</v>
      </c>
      <c r="Q13" s="9">
        <v>0</v>
      </c>
      <c r="R13" s="9">
        <v>2.2369451298228542</v>
      </c>
      <c r="S13" s="9">
        <v>0</v>
      </c>
      <c r="T13" s="9">
        <v>0</v>
      </c>
      <c r="U13" s="10">
        <v>0.96987490496128614</v>
      </c>
      <c r="V13" s="10">
        <v>1.2909520712636504</v>
      </c>
      <c r="W13" s="10">
        <v>1.1524832467161539</v>
      </c>
      <c r="X13" s="10">
        <v>1.0152954299942627</v>
      </c>
      <c r="Y13" s="10">
        <v>0.65696019195889876</v>
      </c>
      <c r="Z13" s="10">
        <v>1.2909520712636504</v>
      </c>
      <c r="AA13" s="10">
        <v>2.1237199377176501</v>
      </c>
      <c r="AB13" s="10">
        <v>0.52607770117534081</v>
      </c>
      <c r="AD13" s="6"/>
      <c r="AK13" s="5"/>
      <c r="AL13" s="5"/>
    </row>
    <row r="14" spans="1:38" x14ac:dyDescent="0.35">
      <c r="A14" s="7" t="s">
        <v>12</v>
      </c>
      <c r="B14" s="9">
        <v>2.1332100978100788</v>
      </c>
      <c r="C14" s="9">
        <v>0</v>
      </c>
      <c r="D14" s="9">
        <v>0.16022552944166363</v>
      </c>
      <c r="E14" s="9">
        <v>0</v>
      </c>
      <c r="F14" s="9">
        <v>7.4118642114070683</v>
      </c>
      <c r="G14" s="9">
        <v>0</v>
      </c>
      <c r="H14" s="9">
        <v>0</v>
      </c>
      <c r="I14" s="9">
        <v>0.77251535742181288</v>
      </c>
      <c r="J14" s="9">
        <v>0</v>
      </c>
      <c r="K14" s="9">
        <v>0</v>
      </c>
      <c r="L14" s="9">
        <v>0</v>
      </c>
      <c r="M14" s="9">
        <v>0</v>
      </c>
      <c r="N14" s="9">
        <v>5.4602089890055973E-2</v>
      </c>
      <c r="O14" s="9">
        <v>1.7021098496154579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10">
        <v>14.232749051596297</v>
      </c>
      <c r="V14" s="10">
        <v>14.596975533505983</v>
      </c>
      <c r="W14" s="10">
        <v>11.991607126125446</v>
      </c>
      <c r="X14" s="10">
        <v>9.707456983384219</v>
      </c>
      <c r="Y14" s="10">
        <v>12.164318088243215</v>
      </c>
      <c r="Z14" s="10">
        <v>11.648415013037983</v>
      </c>
      <c r="AA14" s="10">
        <v>22.220119592602448</v>
      </c>
      <c r="AB14" s="10">
        <v>0</v>
      </c>
      <c r="AD14" s="6"/>
      <c r="AK14" s="5"/>
      <c r="AL14" s="5"/>
    </row>
    <row r="15" spans="1:38" x14ac:dyDescent="0.35">
      <c r="A15" s="7" t="s">
        <v>13</v>
      </c>
      <c r="B15" s="9">
        <v>0</v>
      </c>
      <c r="C15" s="9">
        <v>0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10">
        <v>0</v>
      </c>
      <c r="V15" s="10">
        <v>8.1272304474094401</v>
      </c>
      <c r="W15" s="10">
        <v>0.38320775921564731</v>
      </c>
      <c r="X15" s="10">
        <v>0</v>
      </c>
      <c r="Y15" s="10">
        <v>0</v>
      </c>
      <c r="Z15" s="10">
        <v>0</v>
      </c>
      <c r="AA15" s="10">
        <v>9.7638411187685392</v>
      </c>
      <c r="AB15" s="10">
        <v>0</v>
      </c>
      <c r="AD15" s="6"/>
      <c r="AK15" s="5"/>
      <c r="AL15" s="5"/>
    </row>
    <row r="16" spans="1:38" x14ac:dyDescent="0.35">
      <c r="A16" s="7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3">
        <v>0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36"/>
      <c r="AB16" s="10">
        <v>0</v>
      </c>
      <c r="AD16" s="6"/>
      <c r="AK16" s="5"/>
      <c r="AL16" s="5"/>
    </row>
    <row r="17" spans="1:38" x14ac:dyDescent="0.35">
      <c r="A17" s="7" t="s">
        <v>51</v>
      </c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3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36"/>
      <c r="AB17" s="10">
        <v>0</v>
      </c>
      <c r="AD17" s="6"/>
      <c r="AK17" s="5"/>
      <c r="AL17" s="5"/>
    </row>
    <row r="18" spans="1:38" x14ac:dyDescent="0.35">
      <c r="A18" s="7" t="s">
        <v>14</v>
      </c>
      <c r="B18" s="9">
        <v>0</v>
      </c>
      <c r="C18" s="9">
        <v>0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10">
        <v>0</v>
      </c>
      <c r="V18" s="10">
        <v>0</v>
      </c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>
        <v>0</v>
      </c>
      <c r="AD18" s="6"/>
      <c r="AK18" s="5"/>
      <c r="AL18" s="5"/>
    </row>
    <row r="19" spans="1:38" x14ac:dyDescent="0.35">
      <c r="A19" s="7" t="s">
        <v>15</v>
      </c>
      <c r="B19" s="9">
        <v>0</v>
      </c>
      <c r="C19" s="9">
        <v>0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10">
        <v>0</v>
      </c>
      <c r="V19" s="10">
        <v>5.1974346413999886</v>
      </c>
      <c r="W19" s="10">
        <v>0</v>
      </c>
      <c r="X19" s="10">
        <v>0</v>
      </c>
      <c r="Y19" s="10">
        <v>0</v>
      </c>
      <c r="Z19" s="10">
        <v>0</v>
      </c>
      <c r="AA19" s="10">
        <v>4.1982607457468797</v>
      </c>
      <c r="AB19" s="10">
        <v>0</v>
      </c>
      <c r="AD19" s="6"/>
      <c r="AK19" s="5"/>
      <c r="AL19" s="5"/>
    </row>
    <row r="20" spans="1:38" x14ac:dyDescent="0.35">
      <c r="A20" s="7" t="s">
        <v>16</v>
      </c>
      <c r="B20" s="9">
        <v>1.1744873178773214</v>
      </c>
      <c r="C20" s="9">
        <v>1.8910231204054517</v>
      </c>
      <c r="D20" s="9">
        <v>1.8910231204054517</v>
      </c>
      <c r="E20" s="9">
        <v>1.8910231204054517</v>
      </c>
      <c r="F20" s="9">
        <v>4.0575834256994039</v>
      </c>
      <c r="G20" s="9">
        <v>5.8747157049932852</v>
      </c>
      <c r="H20" s="9">
        <v>5.5106595934297653</v>
      </c>
      <c r="I20" s="9">
        <v>0.64051349789538747</v>
      </c>
      <c r="J20" s="9">
        <v>1.3532225468524919</v>
      </c>
      <c r="K20" s="9">
        <v>4.4203339025916595</v>
      </c>
      <c r="L20" s="9">
        <v>0</v>
      </c>
      <c r="M20" s="9">
        <v>0.11271341685294857</v>
      </c>
      <c r="N20" s="9">
        <v>1.1744873178773214</v>
      </c>
      <c r="O20" s="9">
        <v>1.7115198372037486</v>
      </c>
      <c r="P20" s="9">
        <v>4.783447242667819</v>
      </c>
      <c r="Q20" s="9">
        <v>0</v>
      </c>
      <c r="R20" s="9">
        <v>3.5142082840224549</v>
      </c>
      <c r="S20" s="9">
        <v>0.11271341685294857</v>
      </c>
      <c r="T20" s="9">
        <v>0.46356425530834161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0">
        <v>0</v>
      </c>
      <c r="AA20" s="10">
        <v>0</v>
      </c>
      <c r="AB20" s="10">
        <v>0</v>
      </c>
      <c r="AD20" s="6"/>
      <c r="AK20" s="5"/>
      <c r="AL20" s="5"/>
    </row>
    <row r="21" spans="1:38" x14ac:dyDescent="0.35">
      <c r="A21" s="7" t="s">
        <v>17</v>
      </c>
      <c r="B21" s="9">
        <v>0</v>
      </c>
      <c r="C21" s="9">
        <v>0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9">
        <v>1.5921316048613439</v>
      </c>
      <c r="Q21" s="9">
        <v>0</v>
      </c>
      <c r="R21" s="9">
        <v>0</v>
      </c>
      <c r="S21" s="9">
        <v>0</v>
      </c>
      <c r="T21" s="9">
        <v>0</v>
      </c>
      <c r="U21" s="10">
        <v>0</v>
      </c>
      <c r="V21" s="10">
        <v>2.3948823619838113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0</v>
      </c>
      <c r="AD21" s="6"/>
      <c r="AK21" s="5"/>
      <c r="AL21" s="5"/>
    </row>
    <row r="22" spans="1:38" x14ac:dyDescent="0.35">
      <c r="A22" s="7" t="s">
        <v>18</v>
      </c>
      <c r="B22" s="9">
        <v>0</v>
      </c>
      <c r="C22" s="9">
        <v>0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10">
        <v>7.545768965269315</v>
      </c>
      <c r="V22" s="10">
        <v>15.055539076430275</v>
      </c>
      <c r="W22" s="10">
        <v>9.428498513480946</v>
      </c>
      <c r="X22" s="10">
        <v>0</v>
      </c>
      <c r="Y22" s="10">
        <v>3.7636472248404829</v>
      </c>
      <c r="Z22" s="10">
        <v>11.307286522794076</v>
      </c>
      <c r="AA22" s="10">
        <v>5.4102428857081941</v>
      </c>
      <c r="AB22" s="10">
        <v>0</v>
      </c>
      <c r="AD22" s="6"/>
      <c r="AK22" s="5"/>
      <c r="AL22" s="5"/>
    </row>
    <row r="23" spans="1:38" x14ac:dyDescent="0.35">
      <c r="A23" s="7" t="s">
        <v>19</v>
      </c>
      <c r="B23" s="9">
        <v>106.89401842999362</v>
      </c>
      <c r="C23" s="9">
        <v>48.473028314058752</v>
      </c>
      <c r="D23" s="9">
        <v>0</v>
      </c>
      <c r="E23" s="9">
        <v>4.5956111047929173</v>
      </c>
      <c r="F23" s="9">
        <v>300.11831836925938</v>
      </c>
      <c r="G23" s="9">
        <v>823.89748303175156</v>
      </c>
      <c r="H23" s="9">
        <v>1437.2912972828076</v>
      </c>
      <c r="I23" s="9">
        <v>119.69409940306043</v>
      </c>
      <c r="J23" s="9">
        <v>309.54185246206617</v>
      </c>
      <c r="K23" s="9">
        <v>942.11545269503642</v>
      </c>
      <c r="L23" s="9">
        <v>183.8646206004905</v>
      </c>
      <c r="M23" s="9">
        <v>178.35662782494603</v>
      </c>
      <c r="N23" s="9">
        <v>1230.0675912344955</v>
      </c>
      <c r="O23" s="9">
        <v>149.94754205613793</v>
      </c>
      <c r="P23" s="9">
        <v>213.31451101513409</v>
      </c>
      <c r="Q23" s="9">
        <v>266.42270344237636</v>
      </c>
      <c r="R23" s="9">
        <v>648.26308649667396</v>
      </c>
      <c r="S23" s="9">
        <v>116.53782303851291</v>
      </c>
      <c r="T23" s="9">
        <v>30.023698682317097</v>
      </c>
      <c r="U23" s="10">
        <v>208.67959409330558</v>
      </c>
      <c r="V23" s="10">
        <v>284.72842503798915</v>
      </c>
      <c r="W23" s="10">
        <v>478.09411558407305</v>
      </c>
      <c r="X23" s="10">
        <v>318.90527217498055</v>
      </c>
      <c r="Y23" s="10">
        <v>425.20787067510838</v>
      </c>
      <c r="Z23" s="10">
        <v>960.23713499925134</v>
      </c>
      <c r="AA23" s="10">
        <v>406.91707192995733</v>
      </c>
      <c r="AB23" s="10">
        <v>491.10702684544941</v>
      </c>
      <c r="AD23" s="6"/>
      <c r="AK23" s="5"/>
      <c r="AL23" s="5"/>
    </row>
    <row r="24" spans="1:38" x14ac:dyDescent="0.35">
      <c r="A24" s="7" t="s">
        <v>20</v>
      </c>
      <c r="B24" s="9">
        <v>60.976033945194132</v>
      </c>
      <c r="C24" s="9">
        <v>80.777713825816463</v>
      </c>
      <c r="D24" s="9">
        <v>0</v>
      </c>
      <c r="E24" s="9">
        <v>0</v>
      </c>
      <c r="F24" s="9">
        <v>70.065149611429447</v>
      </c>
      <c r="G24" s="9">
        <v>133.8070605748976</v>
      </c>
      <c r="H24" s="9">
        <v>0</v>
      </c>
      <c r="I24" s="9">
        <v>115.66845884579472</v>
      </c>
      <c r="J24" s="9">
        <v>96.611071084321722</v>
      </c>
      <c r="K24" s="9">
        <v>59.654750377546513</v>
      </c>
      <c r="L24" s="9">
        <v>36.752617439454966</v>
      </c>
      <c r="M24" s="9">
        <v>0</v>
      </c>
      <c r="N24" s="9">
        <v>0</v>
      </c>
      <c r="O24" s="9">
        <v>53.289708638721393</v>
      </c>
      <c r="P24" s="9">
        <v>93.912248696040848</v>
      </c>
      <c r="Q24" s="9">
        <v>182.39609332087815</v>
      </c>
      <c r="R24" s="9">
        <v>14.868239222905757</v>
      </c>
      <c r="S24" s="9">
        <v>0</v>
      </c>
      <c r="T24" s="9">
        <v>0</v>
      </c>
      <c r="U24" s="10">
        <v>50.068663707190197</v>
      </c>
      <c r="V24" s="10">
        <v>63.70092718319767</v>
      </c>
      <c r="W24" s="10">
        <v>130.53405905222829</v>
      </c>
      <c r="X24" s="10">
        <v>8.2164225615584918</v>
      </c>
      <c r="Y24" s="10">
        <v>58.99608554243062</v>
      </c>
      <c r="Z24" s="10">
        <v>188.04293659597027</v>
      </c>
      <c r="AA24" s="10">
        <v>115.47199575775232</v>
      </c>
      <c r="AB24" s="10">
        <v>12.695336819014559</v>
      </c>
      <c r="AD24" s="6"/>
      <c r="AK24" s="5"/>
      <c r="AL24" s="5"/>
    </row>
    <row r="25" spans="1:38" x14ac:dyDescent="0.35">
      <c r="A25" s="7" t="s">
        <v>21</v>
      </c>
      <c r="B25" s="9">
        <v>0</v>
      </c>
      <c r="C25" s="9">
        <v>0</v>
      </c>
      <c r="D25" s="9">
        <v>0</v>
      </c>
      <c r="E25" s="9">
        <v>0</v>
      </c>
      <c r="F25" s="9">
        <v>0</v>
      </c>
      <c r="G25" s="9">
        <v>5.5006512762289583</v>
      </c>
      <c r="H25" s="9">
        <v>0</v>
      </c>
      <c r="I25" s="9">
        <v>0</v>
      </c>
      <c r="J25" s="9">
        <v>0</v>
      </c>
      <c r="K25" s="9">
        <v>3.1083179768262257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10">
        <v>0</v>
      </c>
      <c r="V25" s="10">
        <v>0</v>
      </c>
      <c r="W25" s="10">
        <v>0</v>
      </c>
      <c r="X25" s="10">
        <v>0</v>
      </c>
      <c r="Y25" s="10">
        <v>0</v>
      </c>
      <c r="Z25" s="10">
        <v>0</v>
      </c>
      <c r="AA25" s="10">
        <v>1.9885140365335701</v>
      </c>
      <c r="AB25" s="10">
        <v>0</v>
      </c>
      <c r="AD25" s="6"/>
      <c r="AK25" s="5"/>
      <c r="AL25" s="5"/>
    </row>
    <row r="26" spans="1:38" x14ac:dyDescent="0.35">
      <c r="A26" s="7" t="s">
        <v>22</v>
      </c>
      <c r="B26" s="9">
        <v>26.648247597920214</v>
      </c>
      <c r="C26" s="9">
        <v>20.415947251618608</v>
      </c>
      <c r="D26" s="9">
        <v>0</v>
      </c>
      <c r="E26" s="9">
        <v>0</v>
      </c>
      <c r="F26" s="9">
        <v>14.823986755455914</v>
      </c>
      <c r="G26" s="9">
        <v>2.1814260523940638</v>
      </c>
      <c r="H26" s="9">
        <v>40.913847915918879</v>
      </c>
      <c r="I26" s="9">
        <v>12.086592017710691</v>
      </c>
      <c r="J26" s="9">
        <v>2.6362911845533445</v>
      </c>
      <c r="K26" s="9">
        <v>20.904422160866996</v>
      </c>
      <c r="L26" s="9">
        <v>9.8391292019636047</v>
      </c>
      <c r="M26" s="9">
        <v>1.6861575945843472</v>
      </c>
      <c r="N26" s="9">
        <v>0</v>
      </c>
      <c r="O26" s="9">
        <v>32.21606159662371</v>
      </c>
      <c r="P26" s="9">
        <v>11.496982610559927</v>
      </c>
      <c r="Q26" s="9">
        <v>2.3367922186761625</v>
      </c>
      <c r="R26" s="9">
        <v>17.325070234401085</v>
      </c>
      <c r="S26" s="9">
        <v>0</v>
      </c>
      <c r="T26" s="9"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  <c r="AD26" s="6"/>
      <c r="AK26" s="5"/>
      <c r="AL26" s="5"/>
    </row>
    <row r="27" spans="1:38" x14ac:dyDescent="0.35">
      <c r="A27" s="7" t="s">
        <v>23</v>
      </c>
      <c r="B27" s="9">
        <v>0</v>
      </c>
      <c r="C27" s="9">
        <v>0</v>
      </c>
      <c r="D27" s="9">
        <v>0</v>
      </c>
      <c r="E27" s="9">
        <v>0</v>
      </c>
      <c r="F27" s="9">
        <v>0</v>
      </c>
      <c r="G27" s="9">
        <v>59.982801673669201</v>
      </c>
      <c r="H27" s="9">
        <v>0</v>
      </c>
      <c r="I27" s="9">
        <v>0</v>
      </c>
      <c r="J27" s="9">
        <v>0</v>
      </c>
      <c r="K27" s="9">
        <v>50.585983532787161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4.2676736737125065</v>
      </c>
      <c r="S27" s="9">
        <v>0</v>
      </c>
      <c r="T27" s="9">
        <v>0</v>
      </c>
      <c r="U27" s="10">
        <v>7.1758964545894024</v>
      </c>
      <c r="V27" s="10">
        <v>10.906774364270392</v>
      </c>
      <c r="W27" s="10">
        <v>18.041350770875571</v>
      </c>
      <c r="X27" s="10">
        <v>0.13564730924635962</v>
      </c>
      <c r="Y27" s="10">
        <v>5.1770289273209684</v>
      </c>
      <c r="Z27" s="10">
        <v>8.5858114432517816</v>
      </c>
      <c r="AA27" s="10">
        <v>84.411705643962023</v>
      </c>
      <c r="AB27" s="10">
        <v>27.072329181973132</v>
      </c>
      <c r="AD27" s="6"/>
      <c r="AK27" s="5"/>
      <c r="AL27" s="5"/>
    </row>
    <row r="28" spans="1:38" x14ac:dyDescent="0.35">
      <c r="A28" s="7" t="s">
        <v>24</v>
      </c>
      <c r="B28" s="9">
        <v>0</v>
      </c>
      <c r="C28" s="9">
        <v>0</v>
      </c>
      <c r="D28" s="9">
        <v>0</v>
      </c>
      <c r="E28" s="9">
        <v>0</v>
      </c>
      <c r="F28" s="9">
        <v>19.635659361976867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10">
        <v>0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  <c r="AD28" s="6"/>
      <c r="AK28" s="5"/>
      <c r="AL28" s="5"/>
    </row>
    <row r="29" spans="1:38" x14ac:dyDescent="0.35">
      <c r="A29" s="7" t="s">
        <v>25</v>
      </c>
      <c r="B29" s="9">
        <v>0</v>
      </c>
      <c r="C29" s="9">
        <v>0</v>
      </c>
      <c r="D29" s="9">
        <v>1.0789433539477904</v>
      </c>
      <c r="E29" s="9">
        <v>0</v>
      </c>
      <c r="F29" s="9">
        <v>0</v>
      </c>
      <c r="G29" s="9">
        <v>11.033769484647404</v>
      </c>
      <c r="H29" s="9">
        <v>0</v>
      </c>
      <c r="I29" s="9">
        <v>0</v>
      </c>
      <c r="J29" s="9">
        <v>0</v>
      </c>
      <c r="K29" s="9">
        <v>2.3445707398031126</v>
      </c>
      <c r="L29" s="9">
        <v>0</v>
      </c>
      <c r="M29" s="9">
        <v>0</v>
      </c>
      <c r="N29" s="11">
        <v>0.43834941300478053</v>
      </c>
      <c r="O29" s="11">
        <v>0</v>
      </c>
      <c r="P29" s="11">
        <v>0</v>
      </c>
      <c r="Q29" s="11">
        <v>0</v>
      </c>
      <c r="R29" s="11">
        <v>3.59955919721145</v>
      </c>
      <c r="S29" s="11">
        <v>0</v>
      </c>
      <c r="T29" s="11">
        <v>0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  <c r="Z29" s="10">
        <v>0</v>
      </c>
      <c r="AA29" s="10">
        <v>0</v>
      </c>
      <c r="AB29" s="10">
        <v>0</v>
      </c>
      <c r="AD29" s="6"/>
      <c r="AK29" s="5"/>
      <c r="AL29" s="5"/>
    </row>
    <row r="30" spans="1:38" x14ac:dyDescent="0.35">
      <c r="A30" s="7" t="s">
        <v>26</v>
      </c>
      <c r="B30" s="11">
        <v>4</v>
      </c>
      <c r="C30" s="11">
        <v>9.3119395340566378</v>
      </c>
      <c r="D30" s="11">
        <v>0</v>
      </c>
      <c r="E30" s="11">
        <v>0</v>
      </c>
      <c r="F30" s="11">
        <v>38.961168904388124</v>
      </c>
      <c r="G30" s="11">
        <v>0</v>
      </c>
      <c r="H30" s="11">
        <v>0</v>
      </c>
      <c r="I30" s="11">
        <v>21.863924290042931</v>
      </c>
      <c r="J30" s="11">
        <v>0</v>
      </c>
      <c r="K30" s="11">
        <v>0</v>
      </c>
      <c r="L30" s="11">
        <v>0</v>
      </c>
      <c r="M30" s="11">
        <v>0</v>
      </c>
      <c r="N30" s="11">
        <v>0</v>
      </c>
      <c r="O30" s="11">
        <v>10.029338127371725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0">
        <v>27.554300236807748</v>
      </c>
      <c r="V30" s="10">
        <v>64.292196723415572</v>
      </c>
      <c r="W30" s="10">
        <v>40.347943201989629</v>
      </c>
      <c r="X30" s="10">
        <v>17.199286831405434</v>
      </c>
      <c r="Y30" s="10">
        <v>19.405742222424312</v>
      </c>
      <c r="Z30" s="10">
        <v>56.975199903037456</v>
      </c>
      <c r="AA30" s="10">
        <v>46.252329646528835</v>
      </c>
      <c r="AB30" s="10">
        <v>26.877713239995288</v>
      </c>
      <c r="AD30" s="6"/>
      <c r="AK30" s="5"/>
      <c r="AL30" s="5"/>
    </row>
    <row r="31" spans="1:38" x14ac:dyDescent="0.35">
      <c r="A31" s="43" t="s">
        <v>146</v>
      </c>
      <c r="B31" s="2" t="s">
        <v>160</v>
      </c>
      <c r="D31" s="2" t="s">
        <v>151</v>
      </c>
      <c r="E31" s="2" t="s">
        <v>156</v>
      </c>
      <c r="H31" s="2" t="s">
        <v>153</v>
      </c>
      <c r="I31" s="2" t="s">
        <v>150</v>
      </c>
      <c r="J31" s="6"/>
      <c r="K31" s="6">
        <v>292.52</v>
      </c>
      <c r="L31" s="2" t="s">
        <v>149</v>
      </c>
      <c r="M31" s="2" t="s">
        <v>159</v>
      </c>
      <c r="P31" s="2" t="s">
        <v>157</v>
      </c>
      <c r="Q31" s="2" t="s">
        <v>157</v>
      </c>
      <c r="R31" s="2" t="s">
        <v>154</v>
      </c>
      <c r="S31" s="2" t="s">
        <v>149</v>
      </c>
      <c r="T31" s="2" t="s">
        <v>150</v>
      </c>
      <c r="U31" s="2" t="s">
        <v>145</v>
      </c>
      <c r="V31" s="2" t="s">
        <v>158</v>
      </c>
      <c r="X31" s="2" t="s">
        <v>151</v>
      </c>
      <c r="Y31" s="2" t="s">
        <v>147</v>
      </c>
      <c r="AB31" s="2" t="s">
        <v>161</v>
      </c>
      <c r="AC31" s="2" t="s">
        <v>149</v>
      </c>
      <c r="AD31" s="6"/>
    </row>
    <row r="32" spans="1:38" x14ac:dyDescent="0.35">
      <c r="D32" s="21" t="s">
        <v>152</v>
      </c>
    </row>
    <row r="33" spans="2:26" x14ac:dyDescent="0.35">
      <c r="B33" s="44" t="s">
        <v>27</v>
      </c>
      <c r="D33" s="2" t="s">
        <v>155</v>
      </c>
    </row>
    <row r="43" spans="2:26" x14ac:dyDescent="0.35">
      <c r="B43" s="9">
        <v>0</v>
      </c>
      <c r="C43" s="9">
        <v>52.788230366978993</v>
      </c>
      <c r="D43" s="9">
        <v>0</v>
      </c>
      <c r="E43" s="9">
        <v>0</v>
      </c>
      <c r="F43" s="9">
        <v>0</v>
      </c>
      <c r="G43" s="9">
        <v>0</v>
      </c>
      <c r="H43" s="9">
        <v>0</v>
      </c>
      <c r="I43" s="9">
        <v>40.985615909774346</v>
      </c>
      <c r="J43" s="9">
        <v>73.918288169054208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9">
        <v>4.2811012578433445</v>
      </c>
      <c r="Q43" s="9">
        <v>132.62195915535065</v>
      </c>
      <c r="R43" s="9">
        <v>70.444703147146029</v>
      </c>
      <c r="S43" s="10">
        <v>52.9293468193396</v>
      </c>
      <c r="T43" s="10">
        <v>23.568399763011787</v>
      </c>
      <c r="U43" s="10">
        <v>0</v>
      </c>
      <c r="V43" s="10">
        <v>0.82835790101103357</v>
      </c>
      <c r="W43" s="10">
        <v>0.82835790101103357</v>
      </c>
      <c r="X43" s="10">
        <v>15.470522686599127</v>
      </c>
      <c r="Y43" s="10">
        <v>75.672749970584832</v>
      </c>
      <c r="Z43" s="10">
        <v>141.03542858835951</v>
      </c>
    </row>
  </sheetData>
  <phoneticPr fontId="0" type="noConversion"/>
  <pageMargins left="0.25" right="0.25" top="0.75" bottom="0.75" header="0.3" footer="0.3"/>
  <pageSetup paperSize="9" fitToHeight="0"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2"/>
  <sheetViews>
    <sheetView workbookViewId="0">
      <selection activeCell="G1" sqref="G1:I1048576"/>
    </sheetView>
  </sheetViews>
  <sheetFormatPr defaultColWidth="10.90625" defaultRowHeight="14.5" x14ac:dyDescent="0.35"/>
  <cols>
    <col min="1" max="1" width="13.453125" bestFit="1" customWidth="1"/>
  </cols>
  <sheetData>
    <row r="1" spans="1:6" x14ac:dyDescent="0.35">
      <c r="A1" s="1"/>
      <c r="B1" s="14" t="s">
        <v>74</v>
      </c>
      <c r="C1" s="15" t="s">
        <v>75</v>
      </c>
      <c r="D1" s="15" t="s">
        <v>76</v>
      </c>
      <c r="E1" s="15" t="s">
        <v>77</v>
      </c>
      <c r="F1" s="33" t="s">
        <v>134</v>
      </c>
    </row>
    <row r="2" spans="1:6" x14ac:dyDescent="0.35">
      <c r="A2" s="1" t="s">
        <v>0</v>
      </c>
      <c r="B2" s="17">
        <v>0.44695779877445174</v>
      </c>
      <c r="C2" s="5">
        <v>0</v>
      </c>
      <c r="D2" s="23">
        <v>48.108718189992139</v>
      </c>
      <c r="E2" s="23">
        <v>48.58319896968851</v>
      </c>
      <c r="F2" s="31">
        <v>35.875925626789723</v>
      </c>
    </row>
    <row r="3" spans="1:6" x14ac:dyDescent="0.35">
      <c r="A3" s="1" t="s">
        <v>1</v>
      </c>
      <c r="B3" s="17">
        <v>138.37246926044762</v>
      </c>
      <c r="C3" s="5">
        <v>26.490545428152689</v>
      </c>
      <c r="D3" s="23">
        <v>2168.1987215819563</v>
      </c>
      <c r="E3" s="23">
        <v>1053.5352569137156</v>
      </c>
      <c r="F3" s="31">
        <v>461.77779489306261</v>
      </c>
    </row>
    <row r="4" spans="1:6" x14ac:dyDescent="0.35">
      <c r="A4" s="1" t="s">
        <v>2</v>
      </c>
      <c r="B4" s="17">
        <v>0</v>
      </c>
      <c r="C4" s="5">
        <v>0</v>
      </c>
      <c r="D4" s="5">
        <v>0</v>
      </c>
      <c r="E4" s="5">
        <v>0</v>
      </c>
      <c r="F4" s="31">
        <v>15.734893856121854</v>
      </c>
    </row>
    <row r="5" spans="1:6" x14ac:dyDescent="0.35">
      <c r="A5" s="1" t="s">
        <v>3</v>
      </c>
      <c r="B5" s="17">
        <v>0</v>
      </c>
      <c r="C5" s="5">
        <v>0</v>
      </c>
      <c r="D5" s="5">
        <v>30.317512948069187</v>
      </c>
      <c r="E5" s="5">
        <v>53.265689838828457</v>
      </c>
      <c r="F5" s="31">
        <v>56.663241932637362</v>
      </c>
    </row>
    <row r="6" spans="1:6" x14ac:dyDescent="0.35">
      <c r="A6" s="1" t="s">
        <v>4</v>
      </c>
      <c r="B6" s="17">
        <v>0</v>
      </c>
      <c r="C6" s="5">
        <v>0</v>
      </c>
      <c r="D6" s="5">
        <v>0</v>
      </c>
      <c r="E6" s="5">
        <v>0</v>
      </c>
      <c r="F6" s="31">
        <v>6.8675894389388201</v>
      </c>
    </row>
    <row r="7" spans="1:6" x14ac:dyDescent="0.35">
      <c r="A7" s="1" t="s">
        <v>5</v>
      </c>
      <c r="B7" s="24">
        <v>959.22963940963166</v>
      </c>
      <c r="C7" s="5">
        <v>75.48021879661033</v>
      </c>
      <c r="D7" s="23">
        <v>62144.885862243565</v>
      </c>
      <c r="E7" s="23">
        <v>195578.9676400442</v>
      </c>
      <c r="F7" s="31">
        <v>319678.32363251626</v>
      </c>
    </row>
    <row r="8" spans="1:6" x14ac:dyDescent="0.35">
      <c r="A8" s="1" t="s">
        <v>6</v>
      </c>
      <c r="B8" s="17">
        <v>4.7715602522364708</v>
      </c>
      <c r="C8" s="5">
        <v>0</v>
      </c>
      <c r="D8" s="23">
        <v>1780.4407377757252</v>
      </c>
      <c r="E8" s="23">
        <v>3014.8963075187758</v>
      </c>
      <c r="F8" s="31">
        <v>197.04732333302871</v>
      </c>
    </row>
    <row r="9" spans="1:6" x14ac:dyDescent="0.35">
      <c r="A9" s="1" t="s">
        <v>7</v>
      </c>
      <c r="B9" s="24">
        <v>60.29065881617651</v>
      </c>
      <c r="C9" s="5">
        <v>13.756261649067358</v>
      </c>
      <c r="D9" s="23">
        <v>309.24161528617452</v>
      </c>
      <c r="E9" s="23">
        <v>422.53351530258334</v>
      </c>
      <c r="F9" s="31">
        <v>8730.3382833248179</v>
      </c>
    </row>
    <row r="10" spans="1:6" x14ac:dyDescent="0.35">
      <c r="A10" s="1" t="s">
        <v>8</v>
      </c>
      <c r="B10" s="17">
        <v>0</v>
      </c>
      <c r="C10" s="5">
        <v>0</v>
      </c>
      <c r="D10" s="23">
        <v>57.07650434982434</v>
      </c>
      <c r="E10" s="23">
        <v>153.92074463655229</v>
      </c>
      <c r="F10" s="31">
        <v>55.676058819444087</v>
      </c>
    </row>
    <row r="11" spans="1:6" x14ac:dyDescent="0.35">
      <c r="A11" s="1" t="s">
        <v>9</v>
      </c>
      <c r="B11" s="17">
        <v>0</v>
      </c>
      <c r="C11" s="5">
        <v>0</v>
      </c>
      <c r="D11" s="23">
        <v>10.714364107084904</v>
      </c>
      <c r="E11" s="5">
        <v>0</v>
      </c>
      <c r="F11" s="31">
        <v>18.876814333324525</v>
      </c>
    </row>
    <row r="12" spans="1:6" x14ac:dyDescent="0.35">
      <c r="A12" s="1" t="s">
        <v>10</v>
      </c>
      <c r="B12" s="17">
        <v>10.732148364780681</v>
      </c>
      <c r="C12" s="5">
        <v>1.9919408199182116</v>
      </c>
      <c r="D12" s="23">
        <v>72.752323579848124</v>
      </c>
      <c r="E12" s="23">
        <v>37.188184289401136</v>
      </c>
      <c r="F12" s="31">
        <v>55.340930527148629</v>
      </c>
    </row>
    <row r="13" spans="1:6" x14ac:dyDescent="0.35">
      <c r="A13" s="1" t="s">
        <v>11</v>
      </c>
      <c r="B13" s="17">
        <v>0</v>
      </c>
      <c r="C13" s="5">
        <v>0</v>
      </c>
      <c r="D13" s="23">
        <v>14.989837905274408</v>
      </c>
      <c r="E13" s="23">
        <v>36.074217815899281</v>
      </c>
      <c r="F13" s="31">
        <v>7.0334404508781923</v>
      </c>
    </row>
    <row r="14" spans="1:6" x14ac:dyDescent="0.35">
      <c r="A14" s="1" t="s">
        <v>12</v>
      </c>
      <c r="B14" s="17">
        <v>0</v>
      </c>
      <c r="C14" s="5">
        <v>0</v>
      </c>
      <c r="D14" s="5">
        <v>0</v>
      </c>
      <c r="E14" s="5">
        <v>0</v>
      </c>
      <c r="F14" s="31">
        <v>19.447404678114097</v>
      </c>
    </row>
    <row r="15" spans="1:6" x14ac:dyDescent="0.35">
      <c r="A15" s="1" t="s">
        <v>13</v>
      </c>
      <c r="B15" s="17">
        <v>0</v>
      </c>
      <c r="C15" s="5">
        <v>0</v>
      </c>
      <c r="D15" s="5">
        <v>0</v>
      </c>
      <c r="E15" s="23">
        <v>47.175325851488466</v>
      </c>
      <c r="F15" s="42">
        <v>96.660466215093862</v>
      </c>
    </row>
    <row r="16" spans="1:6" x14ac:dyDescent="0.35">
      <c r="A16" s="1"/>
      <c r="B16" s="17"/>
      <c r="C16" s="5"/>
      <c r="D16" s="5"/>
      <c r="E16" s="23"/>
      <c r="F16">
        <v>0</v>
      </c>
    </row>
    <row r="17" spans="1:6" x14ac:dyDescent="0.35">
      <c r="A17" s="1"/>
      <c r="B17" s="17"/>
      <c r="C17" s="5"/>
      <c r="D17" s="5"/>
      <c r="E17" s="23"/>
      <c r="F17" s="31">
        <v>0</v>
      </c>
    </row>
    <row r="18" spans="1:6" x14ac:dyDescent="0.35">
      <c r="A18" s="1" t="s">
        <v>14</v>
      </c>
      <c r="B18" s="17">
        <v>0</v>
      </c>
      <c r="C18" s="5">
        <v>0</v>
      </c>
      <c r="D18" s="23">
        <v>99.347678674832764</v>
      </c>
      <c r="E18" s="23">
        <v>243.54864642455834</v>
      </c>
      <c r="F18" s="31">
        <v>477.38961384117147</v>
      </c>
    </row>
    <row r="19" spans="1:6" x14ac:dyDescent="0.35">
      <c r="A19" s="1" t="s">
        <v>15</v>
      </c>
      <c r="B19" s="17">
        <v>0</v>
      </c>
      <c r="C19" s="5">
        <v>0</v>
      </c>
      <c r="D19" s="5">
        <v>0</v>
      </c>
      <c r="E19" s="5">
        <v>0</v>
      </c>
      <c r="F19" s="31">
        <v>13.036063268821508</v>
      </c>
    </row>
    <row r="20" spans="1:6" x14ac:dyDescent="0.35">
      <c r="A20" s="1" t="s">
        <v>16</v>
      </c>
      <c r="B20" s="24">
        <v>87.781574752503161</v>
      </c>
      <c r="C20" s="5">
        <v>4.1934176729912984</v>
      </c>
      <c r="D20" s="23">
        <v>14923.697573617452</v>
      </c>
      <c r="E20" s="23">
        <v>66819.593042064662</v>
      </c>
      <c r="F20" s="31">
        <v>21098.499527371601</v>
      </c>
    </row>
    <row r="21" spans="1:6" x14ac:dyDescent="0.35">
      <c r="A21" s="1" t="s">
        <v>17</v>
      </c>
      <c r="B21" s="17">
        <v>0</v>
      </c>
      <c r="C21" s="5">
        <v>0</v>
      </c>
      <c r="D21" s="5">
        <v>0</v>
      </c>
      <c r="E21" s="5">
        <v>0</v>
      </c>
      <c r="F21">
        <v>0</v>
      </c>
    </row>
    <row r="22" spans="1:6" x14ac:dyDescent="0.35">
      <c r="A22" s="1" t="s">
        <v>18</v>
      </c>
      <c r="B22" s="17">
        <v>3.703389594750059</v>
      </c>
      <c r="C22" s="5">
        <v>0</v>
      </c>
      <c r="D22" s="23">
        <v>1149.538797428057</v>
      </c>
      <c r="E22" s="23">
        <v>1737.6757971325951</v>
      </c>
      <c r="F22" s="31">
        <v>2551.6488749425876</v>
      </c>
    </row>
    <row r="23" spans="1:6" x14ac:dyDescent="0.35">
      <c r="A23" s="1" t="s">
        <v>19</v>
      </c>
      <c r="B23" s="24">
        <v>53058.764574998662</v>
      </c>
      <c r="C23" s="23">
        <v>15008.624231367437</v>
      </c>
      <c r="D23" s="23">
        <v>756329.15430408996</v>
      </c>
      <c r="E23" s="23">
        <v>748378.53135162231</v>
      </c>
      <c r="F23" s="31">
        <v>343834.24091764283</v>
      </c>
    </row>
    <row r="24" spans="1:6" x14ac:dyDescent="0.35">
      <c r="A24" s="1" t="s">
        <v>20</v>
      </c>
      <c r="B24" s="24">
        <v>483.0197182807504</v>
      </c>
      <c r="C24" s="5">
        <v>0</v>
      </c>
      <c r="D24" s="23">
        <v>504.6030846618483</v>
      </c>
      <c r="E24" s="23">
        <v>736.37994057489868</v>
      </c>
      <c r="F24" s="31">
        <v>3959.6997898742193</v>
      </c>
    </row>
    <row r="25" spans="1:6" x14ac:dyDescent="0.35">
      <c r="A25" s="1" t="s">
        <v>21</v>
      </c>
      <c r="B25" s="17">
        <v>0</v>
      </c>
      <c r="C25" s="5">
        <v>0</v>
      </c>
      <c r="D25" s="23">
        <v>16.548073598239728</v>
      </c>
      <c r="E25" s="23">
        <v>20.925205825076226</v>
      </c>
      <c r="F25" s="31">
        <v>7.5727934898342086</v>
      </c>
    </row>
    <row r="26" spans="1:6" x14ac:dyDescent="0.35">
      <c r="A26" s="1" t="s">
        <v>22</v>
      </c>
      <c r="B26" s="17">
        <v>0</v>
      </c>
      <c r="C26" s="5">
        <v>0</v>
      </c>
      <c r="D26" s="23">
        <v>228.92117143289076</v>
      </c>
      <c r="E26" s="23">
        <v>400.87825474711764</v>
      </c>
      <c r="F26" s="31">
        <v>363.8068832310754</v>
      </c>
    </row>
    <row r="27" spans="1:6" x14ac:dyDescent="0.35">
      <c r="A27" s="1" t="s">
        <v>23</v>
      </c>
      <c r="B27" s="17">
        <v>26.979130659620335</v>
      </c>
      <c r="C27" s="5">
        <v>1.1584733085115848</v>
      </c>
      <c r="D27" s="5">
        <v>36.853527821033047</v>
      </c>
      <c r="E27" s="5">
        <v>28.55863499273589</v>
      </c>
      <c r="F27" s="31">
        <v>78.973674668548895</v>
      </c>
    </row>
    <row r="28" spans="1:6" x14ac:dyDescent="0.35">
      <c r="A28" s="1" t="s">
        <v>24</v>
      </c>
      <c r="B28" s="17">
        <v>0</v>
      </c>
      <c r="C28" s="5">
        <v>0</v>
      </c>
      <c r="D28" s="5">
        <v>0</v>
      </c>
      <c r="E28" s="23">
        <v>61.24673767304332</v>
      </c>
      <c r="F28" s="31">
        <v>32.678843478769515</v>
      </c>
    </row>
    <row r="29" spans="1:6" x14ac:dyDescent="0.35">
      <c r="A29" s="1" t="s">
        <v>25</v>
      </c>
      <c r="B29" s="17">
        <v>0</v>
      </c>
      <c r="C29" s="5">
        <v>0</v>
      </c>
      <c r="D29" s="23">
        <v>388.07690765742717</v>
      </c>
      <c r="E29" s="23">
        <v>614.36341649119311</v>
      </c>
      <c r="F29" s="31">
        <v>196.62882665128487</v>
      </c>
    </row>
    <row r="30" spans="1:6" x14ac:dyDescent="0.35">
      <c r="A30" s="1" t="s">
        <v>26</v>
      </c>
      <c r="B30" s="17">
        <v>7.248129109333374</v>
      </c>
      <c r="C30" s="5">
        <v>0</v>
      </c>
      <c r="D30" s="23">
        <v>237.87598396075359</v>
      </c>
      <c r="E30" s="5">
        <v>33.444360890984122</v>
      </c>
      <c r="F30" s="31">
        <v>1287.9079728058928</v>
      </c>
    </row>
    <row r="32" spans="1:6" x14ac:dyDescent="0.35">
      <c r="F32" t="s">
        <v>135</v>
      </c>
    </row>
  </sheetData>
  <phoneticPr fontId="0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30"/>
  <sheetViews>
    <sheetView topLeftCell="F1" workbookViewId="0">
      <selection activeCell="A32" sqref="A32:XFD38"/>
    </sheetView>
  </sheetViews>
  <sheetFormatPr defaultColWidth="10.90625" defaultRowHeight="14.5" x14ac:dyDescent="0.35"/>
  <cols>
    <col min="1" max="1" width="13.453125" bestFit="1" customWidth="1"/>
  </cols>
  <sheetData>
    <row r="1" spans="1:17" x14ac:dyDescent="0.35">
      <c r="A1" s="1"/>
      <c r="B1" s="14" t="s">
        <v>64</v>
      </c>
      <c r="C1" s="15" t="s">
        <v>65</v>
      </c>
      <c r="D1" s="15" t="s">
        <v>119</v>
      </c>
      <c r="E1" s="15" t="s">
        <v>67</v>
      </c>
      <c r="F1" s="15" t="s">
        <v>68</v>
      </c>
      <c r="G1" s="15" t="s">
        <v>69</v>
      </c>
      <c r="H1" s="15" t="s">
        <v>70</v>
      </c>
      <c r="I1" s="15" t="s">
        <v>71</v>
      </c>
      <c r="J1" s="15" t="s">
        <v>72</v>
      </c>
      <c r="K1" s="16" t="s">
        <v>73</v>
      </c>
      <c r="L1" s="1" t="s">
        <v>104</v>
      </c>
      <c r="M1" s="1" t="s">
        <v>107</v>
      </c>
      <c r="N1" s="32" t="s">
        <v>133</v>
      </c>
      <c r="O1" s="32" t="s">
        <v>137</v>
      </c>
      <c r="P1" s="32" t="s">
        <v>142</v>
      </c>
      <c r="Q1" s="32"/>
    </row>
    <row r="2" spans="1:17" x14ac:dyDescent="0.35">
      <c r="A2" s="1" t="s">
        <v>0</v>
      </c>
      <c r="B2" s="24">
        <v>3.6807011194422898</v>
      </c>
      <c r="C2" s="5">
        <v>0</v>
      </c>
      <c r="D2" s="5">
        <v>0.59896966147220188</v>
      </c>
      <c r="E2" s="5">
        <v>0.95165079216172899</v>
      </c>
      <c r="F2" s="5">
        <v>0.15276251604494001</v>
      </c>
      <c r="G2" s="23">
        <v>22.200121812613499</v>
      </c>
      <c r="H2" s="5">
        <v>0</v>
      </c>
      <c r="I2" s="23">
        <v>4.86276058148123</v>
      </c>
      <c r="J2" s="5">
        <v>0.64730340158370903</v>
      </c>
      <c r="K2" s="18">
        <v>0.54682311407977102</v>
      </c>
      <c r="L2">
        <v>0</v>
      </c>
      <c r="M2">
        <v>0</v>
      </c>
      <c r="N2">
        <v>0.74196033996243749</v>
      </c>
      <c r="O2">
        <v>0.45515905162758052</v>
      </c>
      <c r="P2">
        <v>0</v>
      </c>
    </row>
    <row r="3" spans="1:17" x14ac:dyDescent="0.35">
      <c r="A3" s="1" t="s">
        <v>1</v>
      </c>
      <c r="B3" s="17">
        <v>139.09538964064191</v>
      </c>
      <c r="C3" s="5">
        <v>0</v>
      </c>
      <c r="D3" s="5">
        <v>96.846209362243982</v>
      </c>
      <c r="E3" s="5">
        <v>57.635132604739923</v>
      </c>
      <c r="F3" s="5">
        <v>26.490545428152689</v>
      </c>
      <c r="G3" s="23">
        <v>706.84706042765106</v>
      </c>
      <c r="H3" s="5">
        <v>4.7392082560425877</v>
      </c>
      <c r="I3" s="5">
        <v>110.34954224493885</v>
      </c>
      <c r="J3" s="5">
        <v>94.705471016830671</v>
      </c>
      <c r="K3" s="18">
        <v>16.03542085563981</v>
      </c>
      <c r="L3">
        <v>37.948209981812916</v>
      </c>
      <c r="M3">
        <v>0</v>
      </c>
      <c r="N3">
        <v>90.817154041886923</v>
      </c>
      <c r="O3">
        <v>92.023256477266386</v>
      </c>
      <c r="P3">
        <v>46.06289383885175</v>
      </c>
    </row>
    <row r="4" spans="1:17" x14ac:dyDescent="0.35">
      <c r="A4" s="1" t="s">
        <v>2</v>
      </c>
      <c r="B4" s="17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18">
        <v>0</v>
      </c>
      <c r="L4">
        <v>0</v>
      </c>
      <c r="M4">
        <v>0</v>
      </c>
      <c r="N4">
        <v>3.3318239964890535</v>
      </c>
      <c r="O4">
        <v>0</v>
      </c>
      <c r="P4">
        <v>0</v>
      </c>
    </row>
    <row r="5" spans="1:17" x14ac:dyDescent="0.35">
      <c r="A5" s="1" t="s">
        <v>3</v>
      </c>
      <c r="B5" s="17">
        <v>0</v>
      </c>
      <c r="C5" s="5">
        <v>0</v>
      </c>
      <c r="D5" s="5">
        <v>0</v>
      </c>
      <c r="E5" s="5">
        <v>0</v>
      </c>
      <c r="F5" s="5">
        <v>0</v>
      </c>
      <c r="G5" s="23">
        <v>20.957472536019218</v>
      </c>
      <c r="H5" s="5">
        <v>0</v>
      </c>
      <c r="I5" s="5">
        <v>1.5885588188864332</v>
      </c>
      <c r="J5" s="5">
        <v>0</v>
      </c>
      <c r="K5" s="18">
        <v>0</v>
      </c>
      <c r="L5">
        <v>0</v>
      </c>
      <c r="M5">
        <v>0</v>
      </c>
      <c r="N5">
        <v>0</v>
      </c>
      <c r="O5">
        <v>0</v>
      </c>
      <c r="P5">
        <v>0</v>
      </c>
    </row>
    <row r="6" spans="1:17" x14ac:dyDescent="0.35">
      <c r="A6" s="1" t="s">
        <v>4</v>
      </c>
      <c r="B6" s="17">
        <v>0</v>
      </c>
      <c r="C6" s="5">
        <v>0</v>
      </c>
      <c r="D6" s="5">
        <v>7.1953258470038781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18">
        <v>0</v>
      </c>
      <c r="L6">
        <v>0</v>
      </c>
      <c r="M6">
        <v>0</v>
      </c>
      <c r="N6" s="31">
        <v>6.2009427832186814</v>
      </c>
      <c r="O6" s="31">
        <v>5.1682919973752135</v>
      </c>
      <c r="P6" s="31">
        <v>4.0854649865151522</v>
      </c>
      <c r="Q6" s="6"/>
    </row>
    <row r="7" spans="1:17" x14ac:dyDescent="0.35">
      <c r="A7" s="1" t="s">
        <v>5</v>
      </c>
      <c r="B7" s="17">
        <v>242.11295161974701</v>
      </c>
      <c r="C7" s="5">
        <v>14.651276806116639</v>
      </c>
      <c r="D7" s="5">
        <v>138.61231742768604</v>
      </c>
      <c r="E7" s="23">
        <v>581.977445847333</v>
      </c>
      <c r="F7" s="5">
        <v>17.086938263677492</v>
      </c>
      <c r="G7" s="23">
        <v>35532.433157161198</v>
      </c>
      <c r="H7" s="5">
        <v>28.456209701697318</v>
      </c>
      <c r="I7" s="23">
        <v>8021.5291138193388</v>
      </c>
      <c r="J7" s="5">
        <v>161.2673613219612</v>
      </c>
      <c r="K7" s="18">
        <v>101.70149735549042</v>
      </c>
      <c r="L7" s="20">
        <v>204.88322832206276</v>
      </c>
      <c r="M7">
        <v>0</v>
      </c>
      <c r="N7" s="31">
        <v>379.67641092783208</v>
      </c>
      <c r="O7" s="31">
        <v>1109.83197688158</v>
      </c>
      <c r="P7" s="6">
        <v>57.592429513097393</v>
      </c>
      <c r="Q7" s="6"/>
    </row>
    <row r="8" spans="1:17" x14ac:dyDescent="0.35">
      <c r="A8" s="1" t="s">
        <v>6</v>
      </c>
      <c r="B8" s="24">
        <v>934.36647170043852</v>
      </c>
      <c r="C8" s="5">
        <v>0</v>
      </c>
      <c r="D8" s="5">
        <v>45.928023437149399</v>
      </c>
      <c r="E8" s="5">
        <v>34.998669445888609</v>
      </c>
      <c r="F8" s="5">
        <v>0</v>
      </c>
      <c r="G8" s="23">
        <v>1381.3486921628312</v>
      </c>
      <c r="H8" s="5">
        <v>0</v>
      </c>
      <c r="I8" s="5">
        <v>102.43234690712529</v>
      </c>
      <c r="J8" s="5">
        <v>0</v>
      </c>
      <c r="K8" s="18">
        <v>0</v>
      </c>
      <c r="L8">
        <v>0</v>
      </c>
      <c r="M8">
        <v>0</v>
      </c>
      <c r="N8">
        <v>0</v>
      </c>
      <c r="O8">
        <v>59.271998321820547</v>
      </c>
      <c r="P8">
        <v>9.946530941433295</v>
      </c>
    </row>
    <row r="9" spans="1:17" x14ac:dyDescent="0.35">
      <c r="A9" s="1" t="s">
        <v>7</v>
      </c>
      <c r="B9" s="17">
        <v>43.978677463121457</v>
      </c>
      <c r="C9" s="5">
        <v>13.756261649067358</v>
      </c>
      <c r="D9" s="5">
        <v>27.264059699999553</v>
      </c>
      <c r="E9" s="23">
        <v>56.748290891731564</v>
      </c>
      <c r="F9" s="5">
        <v>19.343977028022344</v>
      </c>
      <c r="G9" s="23">
        <v>2086.0583393941665</v>
      </c>
      <c r="H9" s="5">
        <v>10.559874710330595</v>
      </c>
      <c r="I9" s="23">
        <v>87.39570566883512</v>
      </c>
      <c r="J9" s="23">
        <v>114.70055465874108</v>
      </c>
      <c r="K9" s="18">
        <v>43.718224386330697</v>
      </c>
      <c r="L9" s="20">
        <v>114.33994158854117</v>
      </c>
      <c r="M9">
        <v>0</v>
      </c>
      <c r="N9" s="31">
        <v>265.15659882074465</v>
      </c>
      <c r="O9" s="31">
        <v>273.47159940614227</v>
      </c>
      <c r="P9" s="6">
        <v>32.126948221104321</v>
      </c>
      <c r="Q9" s="6"/>
    </row>
    <row r="10" spans="1:17" x14ac:dyDescent="0.35">
      <c r="A10" s="1" t="s">
        <v>8</v>
      </c>
      <c r="B10" s="24">
        <v>107.23943366830258</v>
      </c>
      <c r="C10" s="5">
        <v>0</v>
      </c>
      <c r="D10" s="5">
        <v>7.4763859996923223</v>
      </c>
      <c r="E10" s="5">
        <v>0</v>
      </c>
      <c r="F10" s="5">
        <v>0</v>
      </c>
      <c r="G10" s="23">
        <v>45.840279334291814</v>
      </c>
      <c r="H10" s="5">
        <v>0</v>
      </c>
      <c r="I10" s="5">
        <v>0.72570497284535895</v>
      </c>
      <c r="J10" s="5">
        <v>0</v>
      </c>
      <c r="K10" s="18">
        <v>0</v>
      </c>
      <c r="L10">
        <v>0</v>
      </c>
      <c r="M10">
        <v>0</v>
      </c>
      <c r="N10" s="34">
        <v>23.487593123906269</v>
      </c>
      <c r="O10" s="34">
        <v>20.779296715277813</v>
      </c>
      <c r="P10" s="34">
        <v>4.0091860784286881</v>
      </c>
      <c r="Q10" s="35"/>
    </row>
    <row r="11" spans="1:17" x14ac:dyDescent="0.35">
      <c r="A11" s="1" t="s">
        <v>9</v>
      </c>
      <c r="B11" s="17">
        <v>0</v>
      </c>
      <c r="C11" s="5">
        <v>0</v>
      </c>
      <c r="D11" s="5">
        <v>10.818498658817827</v>
      </c>
      <c r="E11" s="5">
        <v>0</v>
      </c>
      <c r="F11" s="5">
        <v>0</v>
      </c>
      <c r="G11" s="23">
        <v>66.00630749418913</v>
      </c>
      <c r="H11" s="5">
        <v>0</v>
      </c>
      <c r="I11" s="5">
        <v>0</v>
      </c>
      <c r="J11" s="5">
        <v>0</v>
      </c>
      <c r="K11" s="18">
        <v>0</v>
      </c>
      <c r="L11">
        <v>0</v>
      </c>
      <c r="M11">
        <v>0</v>
      </c>
      <c r="N11" s="31">
        <v>14.234558486065694</v>
      </c>
      <c r="O11" s="31">
        <v>16.062118314390815</v>
      </c>
      <c r="P11" s="31">
        <v>13.560045423391115</v>
      </c>
      <c r="Q11" s="6"/>
    </row>
    <row r="12" spans="1:17" x14ac:dyDescent="0.35">
      <c r="A12" s="1" t="s">
        <v>10</v>
      </c>
      <c r="B12" s="24">
        <v>84.663385186531315</v>
      </c>
      <c r="C12" s="5">
        <v>0</v>
      </c>
      <c r="D12" s="5">
        <v>10.63858487567701</v>
      </c>
      <c r="E12" s="5">
        <v>11.104392284494743</v>
      </c>
      <c r="F12" s="23">
        <v>19.897581198828433</v>
      </c>
      <c r="G12" s="23">
        <v>207.34784514647737</v>
      </c>
      <c r="H12" s="5">
        <v>5.5135384890144365</v>
      </c>
      <c r="I12" s="5">
        <v>6.4964338939315045</v>
      </c>
      <c r="J12" s="5">
        <v>15.76721009479602</v>
      </c>
      <c r="K12" s="18">
        <v>0</v>
      </c>
      <c r="L12">
        <v>8.9606943394043093</v>
      </c>
      <c r="M12" s="20">
        <v>25.682269846737817</v>
      </c>
      <c r="N12">
        <v>9.9110290584527654</v>
      </c>
      <c r="O12" s="31">
        <v>57.658603635972227</v>
      </c>
      <c r="P12">
        <v>24.96795370127024</v>
      </c>
      <c r="Q12" s="6"/>
    </row>
    <row r="13" spans="1:17" x14ac:dyDescent="0.35">
      <c r="A13" s="1" t="s">
        <v>11</v>
      </c>
      <c r="B13" s="24">
        <v>37.692132582124998</v>
      </c>
      <c r="C13" s="5">
        <v>0</v>
      </c>
      <c r="D13" s="5">
        <v>2.0065147805713441</v>
      </c>
      <c r="E13" s="5">
        <v>0</v>
      </c>
      <c r="F13" s="5">
        <v>0</v>
      </c>
      <c r="G13" s="23">
        <v>22.410647439450827</v>
      </c>
      <c r="H13" s="5">
        <v>0</v>
      </c>
      <c r="I13" s="5">
        <v>3.8959878126707985</v>
      </c>
      <c r="J13" s="5">
        <v>0</v>
      </c>
      <c r="K13" s="18">
        <v>0</v>
      </c>
      <c r="L13">
        <v>0</v>
      </c>
      <c r="M13">
        <v>0</v>
      </c>
      <c r="N13">
        <v>4.0969559141495449</v>
      </c>
      <c r="O13">
        <v>2.231884121938168</v>
      </c>
      <c r="P13">
        <v>0.76383066120382948</v>
      </c>
      <c r="Q13" s="6"/>
    </row>
    <row r="14" spans="1:17" x14ac:dyDescent="0.35">
      <c r="A14" s="1" t="s">
        <v>12</v>
      </c>
      <c r="B14" s="17">
        <v>0</v>
      </c>
      <c r="C14" s="5">
        <v>0</v>
      </c>
      <c r="D14" s="5">
        <v>0</v>
      </c>
      <c r="E14" s="5">
        <v>0</v>
      </c>
      <c r="F14" s="5">
        <v>0.36892341777896814</v>
      </c>
      <c r="G14" s="23">
        <v>58.116759752156916</v>
      </c>
      <c r="H14" s="5">
        <v>0.26101912337645239</v>
      </c>
      <c r="I14" s="5">
        <v>4.3633325929220099</v>
      </c>
      <c r="J14" s="5">
        <v>2.0771031532307211</v>
      </c>
      <c r="K14" s="18">
        <v>0</v>
      </c>
      <c r="L14">
        <v>0</v>
      </c>
      <c r="M14">
        <v>0</v>
      </c>
      <c r="N14">
        <v>3.2541965711548344</v>
      </c>
      <c r="O14">
        <v>0</v>
      </c>
      <c r="P14">
        <v>0.28262686419953398</v>
      </c>
      <c r="Q14" s="6"/>
    </row>
    <row r="15" spans="1:17" x14ac:dyDescent="0.35">
      <c r="A15" s="1" t="s">
        <v>13</v>
      </c>
      <c r="B15" s="17">
        <v>0</v>
      </c>
      <c r="C15" s="5">
        <v>0</v>
      </c>
      <c r="D15" s="5"/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18">
        <v>0</v>
      </c>
      <c r="L15">
        <v>0</v>
      </c>
      <c r="M15">
        <v>0</v>
      </c>
      <c r="N15">
        <v>0</v>
      </c>
      <c r="O15">
        <v>0</v>
      </c>
      <c r="P15">
        <v>0</v>
      </c>
      <c r="Q15" s="6"/>
    </row>
    <row r="16" spans="1:17" x14ac:dyDescent="0.35">
      <c r="A16" s="1"/>
      <c r="B16" s="17"/>
      <c r="C16" s="5"/>
      <c r="D16" s="5"/>
      <c r="E16" s="5"/>
      <c r="F16" s="5"/>
      <c r="G16" s="5"/>
      <c r="H16" s="5"/>
      <c r="I16" s="5"/>
      <c r="J16" s="5"/>
      <c r="K16" s="18"/>
      <c r="N16">
        <v>0</v>
      </c>
      <c r="O16">
        <v>0</v>
      </c>
      <c r="P16">
        <v>0</v>
      </c>
      <c r="Q16" s="6"/>
    </row>
    <row r="17" spans="1:17" x14ac:dyDescent="0.35">
      <c r="A17" s="1"/>
      <c r="B17" s="17"/>
      <c r="C17" s="5"/>
      <c r="D17" s="5">
        <v>0</v>
      </c>
      <c r="E17" s="5"/>
      <c r="F17" s="5"/>
      <c r="G17" s="5"/>
      <c r="H17" s="5"/>
      <c r="I17" s="5"/>
      <c r="J17" s="5"/>
      <c r="K17" s="18"/>
      <c r="N17">
        <v>0</v>
      </c>
      <c r="O17" s="30">
        <v>4.9183193685765243</v>
      </c>
      <c r="P17" s="30">
        <v>9.3844084587147645</v>
      </c>
      <c r="Q17" s="6"/>
    </row>
    <row r="18" spans="1:17" x14ac:dyDescent="0.35">
      <c r="A18" s="1" t="s">
        <v>14</v>
      </c>
      <c r="B18" s="17">
        <v>0</v>
      </c>
      <c r="C18" s="5">
        <v>0</v>
      </c>
      <c r="D18" s="5">
        <v>39.219811117064054</v>
      </c>
      <c r="E18" s="5">
        <v>0</v>
      </c>
      <c r="F18" s="23">
        <v>7.6942965993584478</v>
      </c>
      <c r="G18" s="23">
        <v>88.874169678592864</v>
      </c>
      <c r="H18" s="5">
        <v>0</v>
      </c>
      <c r="I18" s="23">
        <v>50.334485030698325</v>
      </c>
      <c r="J18" s="5">
        <v>0</v>
      </c>
      <c r="K18" s="18">
        <v>0</v>
      </c>
      <c r="L18" s="20">
        <v>15.408331900900048</v>
      </c>
      <c r="M18">
        <v>0</v>
      </c>
      <c r="N18" s="31">
        <v>50.973140517124747</v>
      </c>
      <c r="O18" s="31">
        <v>50.973140517124747</v>
      </c>
      <c r="P18" s="31">
        <v>20.964910525344752</v>
      </c>
      <c r="Q18" s="6"/>
    </row>
    <row r="19" spans="1:17" x14ac:dyDescent="0.35">
      <c r="A19" s="1" t="s">
        <v>15</v>
      </c>
      <c r="B19" s="17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18">
        <v>0</v>
      </c>
      <c r="L19">
        <v>0</v>
      </c>
      <c r="M19">
        <v>0</v>
      </c>
      <c r="N19">
        <v>0</v>
      </c>
      <c r="O19">
        <v>0</v>
      </c>
      <c r="P19">
        <v>0</v>
      </c>
      <c r="Q19" s="6"/>
    </row>
    <row r="20" spans="1:17" x14ac:dyDescent="0.35">
      <c r="A20" s="1" t="s">
        <v>16</v>
      </c>
      <c r="B20" s="24">
        <v>110.24916359799766</v>
      </c>
      <c r="C20" s="5">
        <v>4.1934176729912984</v>
      </c>
      <c r="D20" s="5">
        <v>46.43228107187462</v>
      </c>
      <c r="E20" s="23">
        <v>29.747430092958673</v>
      </c>
      <c r="F20" s="5">
        <v>6.525063162741203</v>
      </c>
      <c r="G20" s="23">
        <v>5960.1385417976453</v>
      </c>
      <c r="H20" s="5">
        <v>3.5604654086469631</v>
      </c>
      <c r="I20" s="23">
        <v>344.4530689086705</v>
      </c>
      <c r="J20" s="23">
        <v>24.115692480501249</v>
      </c>
      <c r="K20" s="18">
        <v>5.842285949624987</v>
      </c>
      <c r="L20" s="20">
        <v>23.064066036276692</v>
      </c>
      <c r="M20">
        <v>6.1156375913346803</v>
      </c>
      <c r="N20" s="31">
        <v>100.79082138681549</v>
      </c>
      <c r="O20" s="31">
        <v>220.89623324812075</v>
      </c>
      <c r="P20" s="6">
        <v>2.3991078700986033</v>
      </c>
      <c r="Q20" s="6"/>
    </row>
    <row r="21" spans="1:17" x14ac:dyDescent="0.35">
      <c r="A21" s="1" t="s">
        <v>17</v>
      </c>
      <c r="B21" s="17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18">
        <v>0</v>
      </c>
      <c r="L21">
        <v>0</v>
      </c>
      <c r="M21">
        <v>0</v>
      </c>
      <c r="N21">
        <v>0</v>
      </c>
      <c r="O21">
        <v>0</v>
      </c>
      <c r="P21">
        <v>0</v>
      </c>
      <c r="Q21" s="6"/>
    </row>
    <row r="22" spans="1:17" x14ac:dyDescent="0.35">
      <c r="A22" s="1" t="s">
        <v>18</v>
      </c>
      <c r="B22" s="17">
        <v>3.703389594750059</v>
      </c>
      <c r="C22" s="5">
        <v>0</v>
      </c>
      <c r="D22" s="5">
        <v>0</v>
      </c>
      <c r="E22" s="23">
        <v>22.950436325477376</v>
      </c>
      <c r="F22" s="5">
        <v>3.703389594750059</v>
      </c>
      <c r="G22" s="23">
        <v>906.01940132429377</v>
      </c>
      <c r="H22" s="5">
        <v>0</v>
      </c>
      <c r="I22" s="23">
        <v>261.32848114558675</v>
      </c>
      <c r="J22" s="5">
        <v>0</v>
      </c>
      <c r="K22" s="18">
        <v>3.703389594750059</v>
      </c>
      <c r="L22">
        <v>0</v>
      </c>
      <c r="M22">
        <v>0</v>
      </c>
      <c r="N22">
        <v>0</v>
      </c>
      <c r="O22">
        <v>0</v>
      </c>
      <c r="P22">
        <v>0</v>
      </c>
      <c r="Q22" s="6"/>
    </row>
    <row r="23" spans="1:17" x14ac:dyDescent="0.35">
      <c r="A23" s="1" t="s">
        <v>19</v>
      </c>
      <c r="B23" s="24">
        <v>15420.96339265938</v>
      </c>
      <c r="C23" s="23">
        <v>4406.5081358983171</v>
      </c>
      <c r="D23" s="23">
        <v>6190.3676367763892</v>
      </c>
      <c r="E23" s="23">
        <v>49963.148720136822</v>
      </c>
      <c r="F23" s="23">
        <v>15816.120350187501</v>
      </c>
      <c r="G23" s="23">
        <v>373638.34778254031</v>
      </c>
      <c r="H23" s="5">
        <v>1126.1436483668592</v>
      </c>
      <c r="I23" s="23">
        <v>132374.62710276194</v>
      </c>
      <c r="J23" s="23">
        <v>48848.398957447745</v>
      </c>
      <c r="K23" s="25">
        <v>47774.798052838589</v>
      </c>
      <c r="L23" s="20">
        <v>30295.207117117166</v>
      </c>
      <c r="M23" s="20">
        <v>11324.822187349062</v>
      </c>
      <c r="N23" s="31">
        <v>234412.5337015031</v>
      </c>
      <c r="O23" s="31">
        <v>3601.4626961466483</v>
      </c>
      <c r="P23" s="31">
        <v>5375.6094168915461</v>
      </c>
      <c r="Q23" s="6"/>
    </row>
    <row r="24" spans="1:17" x14ac:dyDescent="0.35">
      <c r="A24" s="1" t="s">
        <v>20</v>
      </c>
      <c r="B24" s="17">
        <v>176.11073104400714</v>
      </c>
      <c r="C24" s="5">
        <v>0</v>
      </c>
      <c r="D24" s="5">
        <v>118.67255132351305</v>
      </c>
      <c r="E24" s="5">
        <v>96.699419587098632</v>
      </c>
      <c r="F24" s="5">
        <v>19.714109741912548</v>
      </c>
      <c r="G24" s="23">
        <v>7716.3602865838075</v>
      </c>
      <c r="H24" s="5">
        <v>0</v>
      </c>
      <c r="I24" s="23">
        <v>1531.3386590236155</v>
      </c>
      <c r="J24" s="23">
        <v>1150.8397935584655</v>
      </c>
      <c r="K24" s="25">
        <v>492.18912422954008</v>
      </c>
      <c r="L24" s="20">
        <v>772.81173198561805</v>
      </c>
      <c r="M24">
        <v>22.328336565409387</v>
      </c>
      <c r="N24" s="31">
        <v>727.33912668758296</v>
      </c>
      <c r="O24" s="31">
        <v>2213.8703177771008</v>
      </c>
      <c r="P24" s="6">
        <v>84.483890163433898</v>
      </c>
      <c r="Q24" s="6"/>
    </row>
    <row r="25" spans="1:17" x14ac:dyDescent="0.35">
      <c r="A25" s="1" t="s">
        <v>21</v>
      </c>
      <c r="B25" s="24">
        <v>19.015189928804681</v>
      </c>
      <c r="C25" s="5">
        <v>0</v>
      </c>
      <c r="D25" s="5">
        <v>0.61188789253786047</v>
      </c>
      <c r="E25" s="5">
        <v>0</v>
      </c>
      <c r="F25" s="5">
        <v>0</v>
      </c>
      <c r="G25" s="23">
        <v>14.879588278294005</v>
      </c>
      <c r="H25" s="5">
        <v>0</v>
      </c>
      <c r="I25" s="23">
        <v>6.2512551999459109</v>
      </c>
      <c r="J25" s="5">
        <v>0</v>
      </c>
      <c r="K25" s="18">
        <v>0</v>
      </c>
      <c r="L25">
        <v>4.0019068325934439</v>
      </c>
      <c r="M25">
        <v>0</v>
      </c>
      <c r="N25" s="31">
        <v>5.2931458593755174</v>
      </c>
      <c r="O25" s="6">
        <v>2.3590062940114325</v>
      </c>
      <c r="P25" s="6">
        <v>1.6510255972097592</v>
      </c>
      <c r="Q25" s="6"/>
    </row>
    <row r="26" spans="1:17" x14ac:dyDescent="0.35">
      <c r="A26" s="1" t="s">
        <v>22</v>
      </c>
      <c r="B26" s="24">
        <v>407.84700721391124</v>
      </c>
      <c r="C26" s="5">
        <v>0</v>
      </c>
      <c r="D26" s="5">
        <v>0</v>
      </c>
      <c r="E26" s="5">
        <v>0</v>
      </c>
      <c r="F26" s="5">
        <v>0</v>
      </c>
      <c r="G26" s="23">
        <v>161.33684745330109</v>
      </c>
      <c r="H26" s="5">
        <v>0</v>
      </c>
      <c r="I26" s="5">
        <v>14.823145065240558</v>
      </c>
      <c r="J26" s="5">
        <v>0</v>
      </c>
      <c r="K26" s="18">
        <v>0</v>
      </c>
      <c r="L26">
        <v>0</v>
      </c>
      <c r="M26">
        <v>0</v>
      </c>
      <c r="N26">
        <v>0</v>
      </c>
      <c r="O26">
        <v>0</v>
      </c>
      <c r="P26">
        <v>0</v>
      </c>
      <c r="Q26" s="6"/>
    </row>
    <row r="27" spans="1:17" x14ac:dyDescent="0.35">
      <c r="A27" s="1" t="s">
        <v>23</v>
      </c>
      <c r="B27" s="17">
        <v>48.483985775877152</v>
      </c>
      <c r="C27" s="5">
        <v>8.6091847113907978</v>
      </c>
      <c r="D27" s="5">
        <v>26.059429757086335</v>
      </c>
      <c r="E27" s="5">
        <v>57.284286321703327</v>
      </c>
      <c r="F27" s="5">
        <v>19.748394762054776</v>
      </c>
      <c r="G27" s="5">
        <v>69.241078256284453</v>
      </c>
      <c r="H27" s="5">
        <v>36.597205896992548</v>
      </c>
      <c r="I27" s="5">
        <v>67.423312873770641</v>
      </c>
      <c r="J27" s="23">
        <v>78.751000290917673</v>
      </c>
      <c r="K27" s="18">
        <v>25.921167094729554</v>
      </c>
      <c r="L27" s="20">
        <v>91.077667160948138</v>
      </c>
      <c r="M27">
        <v>24.767708465339791</v>
      </c>
      <c r="N27" s="31">
        <v>89.163132560297385</v>
      </c>
      <c r="O27" s="31">
        <v>82.977351271893042</v>
      </c>
      <c r="P27" s="6">
        <v>22.915302736461761</v>
      </c>
      <c r="Q27" s="6"/>
    </row>
    <row r="28" spans="1:17" x14ac:dyDescent="0.35">
      <c r="A28" s="1" t="s">
        <v>24</v>
      </c>
      <c r="B28" s="17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18">
        <v>0</v>
      </c>
      <c r="L28">
        <v>0</v>
      </c>
      <c r="M28">
        <v>0</v>
      </c>
      <c r="N28">
        <v>0</v>
      </c>
      <c r="O28">
        <v>0</v>
      </c>
      <c r="P28">
        <v>0</v>
      </c>
      <c r="Q28" s="6"/>
    </row>
    <row r="29" spans="1:17" x14ac:dyDescent="0.35">
      <c r="A29" s="1" t="s">
        <v>25</v>
      </c>
      <c r="B29" s="24">
        <v>18.278145474351142</v>
      </c>
      <c r="C29" s="5">
        <v>0</v>
      </c>
      <c r="D29" s="5">
        <v>4.4394594825625502</v>
      </c>
      <c r="E29" s="5">
        <v>4.7565540844086049</v>
      </c>
      <c r="F29" s="5">
        <v>0</v>
      </c>
      <c r="G29" s="23">
        <v>278.32963709224924</v>
      </c>
      <c r="H29" s="5">
        <v>0</v>
      </c>
      <c r="I29" s="23">
        <v>73.099697330566059</v>
      </c>
      <c r="J29" s="5">
        <v>0</v>
      </c>
      <c r="K29" s="18">
        <v>0</v>
      </c>
      <c r="L29">
        <v>0</v>
      </c>
      <c r="M29">
        <v>0</v>
      </c>
      <c r="N29" s="31">
        <v>11.738253470366297</v>
      </c>
      <c r="O29" s="6">
        <v>7.2157863068427686</v>
      </c>
      <c r="P29" s="6">
        <v>4.4394594825625502</v>
      </c>
      <c r="Q29" s="6"/>
    </row>
    <row r="30" spans="1:17" x14ac:dyDescent="0.35">
      <c r="A30" s="1" t="s">
        <v>26</v>
      </c>
      <c r="B30" s="17">
        <v>3.7942454829070371</v>
      </c>
      <c r="C30" s="5">
        <v>0</v>
      </c>
      <c r="D30" s="5">
        <v>77.994554021487843</v>
      </c>
      <c r="E30" s="5">
        <v>0</v>
      </c>
      <c r="F30" s="5">
        <v>0</v>
      </c>
      <c r="G30" s="23">
        <v>1664.8793634661629</v>
      </c>
      <c r="H30" s="5">
        <v>0</v>
      </c>
      <c r="I30" s="5">
        <v>0</v>
      </c>
      <c r="J30" s="5">
        <v>27.153558565696859</v>
      </c>
      <c r="K30" s="18">
        <v>0</v>
      </c>
      <c r="L30">
        <v>3.4607102055397743</v>
      </c>
      <c r="M30">
        <v>0</v>
      </c>
      <c r="N30" s="31">
        <v>91.579229298686528</v>
      </c>
      <c r="O30" s="31">
        <v>1936.4802447307225</v>
      </c>
      <c r="P30" s="31">
        <v>569.4799812413271</v>
      </c>
      <c r="Q30" s="6"/>
    </row>
  </sheetData>
  <phoneticPr fontId="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F72"/>
  <sheetViews>
    <sheetView tabSelected="1" topLeftCell="AH1" zoomScale="61" zoomScaleNormal="61" zoomScalePageLayoutView="61" workbookViewId="0">
      <selection activeCell="BG1" sqref="BG1:BI1048576"/>
    </sheetView>
  </sheetViews>
  <sheetFormatPr defaultColWidth="10.90625" defaultRowHeight="14.5" x14ac:dyDescent="0.35"/>
  <cols>
    <col min="16" max="16" width="10.81640625" customWidth="1"/>
  </cols>
  <sheetData>
    <row r="1" spans="1:58" x14ac:dyDescent="0.35">
      <c r="A1" s="1"/>
      <c r="B1" s="1" t="s">
        <v>79</v>
      </c>
      <c r="C1" s="1" t="s">
        <v>80</v>
      </c>
      <c r="D1" s="1" t="s">
        <v>81</v>
      </c>
      <c r="E1" s="1" t="s">
        <v>82</v>
      </c>
      <c r="F1" s="1" t="s">
        <v>83</v>
      </c>
      <c r="G1" s="1" t="s">
        <v>84</v>
      </c>
      <c r="H1" s="19" t="s">
        <v>85</v>
      </c>
      <c r="I1" s="19" t="s">
        <v>86</v>
      </c>
      <c r="J1" s="19" t="s">
        <v>87</v>
      </c>
      <c r="K1" s="19" t="s">
        <v>88</v>
      </c>
      <c r="L1" s="1" t="s">
        <v>89</v>
      </c>
      <c r="M1" s="1" t="s">
        <v>90</v>
      </c>
      <c r="N1" s="19" t="s">
        <v>91</v>
      </c>
      <c r="O1" s="19" t="s">
        <v>92</v>
      </c>
      <c r="P1" s="19" t="s">
        <v>93</v>
      </c>
      <c r="Q1" s="19" t="s">
        <v>94</v>
      </c>
      <c r="R1" s="19" t="s">
        <v>95</v>
      </c>
      <c r="S1" s="19" t="s">
        <v>96</v>
      </c>
      <c r="T1" s="1" t="s">
        <v>97</v>
      </c>
      <c r="U1" s="1" t="s">
        <v>98</v>
      </c>
      <c r="V1" s="19" t="s">
        <v>100</v>
      </c>
      <c r="W1" s="19" t="s">
        <v>101</v>
      </c>
      <c r="X1" s="19" t="s">
        <v>102</v>
      </c>
      <c r="Y1" s="19" t="s">
        <v>103</v>
      </c>
      <c r="Z1" s="19" t="s">
        <v>105</v>
      </c>
      <c r="AA1" s="1" t="s">
        <v>106</v>
      </c>
      <c r="AB1" s="32" t="s">
        <v>109</v>
      </c>
      <c r="AC1" s="1" t="s">
        <v>110</v>
      </c>
      <c r="AD1" s="1" t="s">
        <v>131</v>
      </c>
      <c r="AE1" s="1" t="s">
        <v>111</v>
      </c>
      <c r="AF1" s="1" t="s">
        <v>112</v>
      </c>
      <c r="AG1" s="1" t="s">
        <v>113</v>
      </c>
      <c r="AH1" s="1" t="s">
        <v>114</v>
      </c>
      <c r="AI1" s="1" t="s">
        <v>115</v>
      </c>
      <c r="AJ1" s="1" t="s">
        <v>116</v>
      </c>
      <c r="AK1" s="1" t="s">
        <v>132</v>
      </c>
      <c r="AL1" s="1" t="s">
        <v>118</v>
      </c>
      <c r="AM1" s="1" t="s">
        <v>119</v>
      </c>
      <c r="AN1" s="1" t="s">
        <v>120</v>
      </c>
      <c r="AO1" s="1" t="s">
        <v>121</v>
      </c>
      <c r="AP1" s="1" t="s">
        <v>122</v>
      </c>
      <c r="AQ1" s="1" t="s">
        <v>123</v>
      </c>
      <c r="AR1" s="1" t="s">
        <v>124</v>
      </c>
      <c r="AS1" s="1" t="s">
        <v>125</v>
      </c>
      <c r="AT1" s="1" t="s">
        <v>66</v>
      </c>
      <c r="AU1" s="1" t="s">
        <v>126</v>
      </c>
      <c r="AV1" s="1" t="s">
        <v>127</v>
      </c>
      <c r="AW1" s="1" t="s">
        <v>128</v>
      </c>
      <c r="AX1" s="1" t="s">
        <v>129</v>
      </c>
      <c r="AY1" s="1" t="s">
        <v>130</v>
      </c>
      <c r="AZ1" s="1" t="s">
        <v>117</v>
      </c>
      <c r="BA1" s="1" t="s">
        <v>136</v>
      </c>
      <c r="BB1" s="1" t="s">
        <v>140</v>
      </c>
      <c r="BC1" s="1" t="s">
        <v>141</v>
      </c>
      <c r="BD1" s="1"/>
      <c r="BE1" s="1"/>
      <c r="BF1" s="1"/>
    </row>
    <row r="2" spans="1:58" x14ac:dyDescent="0.35">
      <c r="A2" s="1" t="s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.14697932631848007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.89596048795140826</v>
      </c>
      <c r="U2" s="20">
        <v>15.717186749605759</v>
      </c>
      <c r="V2">
        <v>0</v>
      </c>
      <c r="W2">
        <v>0</v>
      </c>
      <c r="X2">
        <v>0</v>
      </c>
      <c r="Y2">
        <v>0</v>
      </c>
      <c r="Z2" s="20">
        <v>19.039626772958428</v>
      </c>
      <c r="AA2">
        <v>0</v>
      </c>
      <c r="AB2">
        <v>0.45515905162758052</v>
      </c>
      <c r="AC2">
        <v>0.16364566052186261</v>
      </c>
      <c r="AD2">
        <v>0.16364566052186261</v>
      </c>
      <c r="AE2">
        <v>0.45515905162758052</v>
      </c>
      <c r="AF2">
        <v>0.16364566052186261</v>
      </c>
      <c r="AG2">
        <v>0.45515905162758052</v>
      </c>
      <c r="AH2">
        <v>1.0260944852287359</v>
      </c>
      <c r="AI2">
        <v>1.3074191236871082E-2</v>
      </c>
      <c r="AJ2">
        <v>0.88429835305451954</v>
      </c>
      <c r="AK2">
        <v>0</v>
      </c>
      <c r="AL2">
        <v>0.45515905162758052</v>
      </c>
      <c r="AM2">
        <v>0.59896966147220188</v>
      </c>
      <c r="AN2">
        <v>1.0260944852287359</v>
      </c>
      <c r="AO2" s="30">
        <v>5.171707594395424</v>
      </c>
      <c r="AP2" s="30">
        <v>7.6125485059946874</v>
      </c>
      <c r="AT2">
        <v>5.8002166113620801E-2</v>
      </c>
      <c r="AU2">
        <v>0.45515905162758052</v>
      </c>
      <c r="AV2">
        <v>8.9251333046175066E-2</v>
      </c>
      <c r="AW2">
        <v>8.9251333046175066E-2</v>
      </c>
      <c r="AX2">
        <v>1.9385726815600939</v>
      </c>
      <c r="AY2">
        <v>0.74196033996243749</v>
      </c>
      <c r="AZ2">
        <v>1.0260944852287359</v>
      </c>
      <c r="BA2">
        <v>0.16364566052186261</v>
      </c>
      <c r="BB2">
        <v>8.9251333046175066E-2</v>
      </c>
      <c r="BC2">
        <v>1.0968148459001006</v>
      </c>
      <c r="BE2">
        <f>AVERAGE(B2:BC2)</f>
        <v>1.180237588854395</v>
      </c>
    </row>
    <row r="3" spans="1:58" x14ac:dyDescent="0.35">
      <c r="A3" s="1" t="s">
        <v>1</v>
      </c>
      <c r="B3">
        <v>0</v>
      </c>
      <c r="C3">
        <v>12.956543897132667</v>
      </c>
      <c r="D3" s="6">
        <v>302.20365326243405</v>
      </c>
      <c r="E3">
        <v>0</v>
      </c>
      <c r="F3" s="20">
        <v>1077.1441708455918</v>
      </c>
      <c r="G3">
        <v>0</v>
      </c>
      <c r="H3">
        <v>0</v>
      </c>
      <c r="I3">
        <v>48.047237832431776</v>
      </c>
      <c r="J3">
        <v>0</v>
      </c>
      <c r="K3">
        <v>166.44557165057373</v>
      </c>
      <c r="L3">
        <v>0</v>
      </c>
      <c r="M3">
        <v>51.362692070032985</v>
      </c>
      <c r="N3">
        <v>0</v>
      </c>
      <c r="O3">
        <v>61.183553573365032</v>
      </c>
      <c r="P3">
        <v>0</v>
      </c>
      <c r="Q3">
        <v>15.976470366087007</v>
      </c>
      <c r="R3">
        <v>6.652144182870428</v>
      </c>
      <c r="S3">
        <v>4.9882372778690716</v>
      </c>
      <c r="T3" s="20">
        <v>419.76547027690776</v>
      </c>
      <c r="U3" s="20">
        <v>355.33166365235093</v>
      </c>
      <c r="V3">
        <v>0</v>
      </c>
      <c r="W3">
        <v>0</v>
      </c>
      <c r="X3">
        <v>68.923754352175777</v>
      </c>
      <c r="Y3">
        <v>0</v>
      </c>
      <c r="Z3" s="20">
        <v>7503.0001960353075</v>
      </c>
      <c r="AA3">
        <v>0</v>
      </c>
      <c r="AB3">
        <v>53.946947043593539</v>
      </c>
      <c r="AC3">
        <v>38.774095304835491</v>
      </c>
      <c r="AD3">
        <v>30.253990112984436</v>
      </c>
      <c r="AE3">
        <v>283.79114150756214</v>
      </c>
      <c r="AF3">
        <v>33.907891204532724</v>
      </c>
      <c r="AG3">
        <v>58.18763841114545</v>
      </c>
      <c r="AH3">
        <v>33.907891204532724</v>
      </c>
      <c r="AI3">
        <v>55.764753928620948</v>
      </c>
      <c r="AJ3">
        <v>46.669781950529824</v>
      </c>
      <c r="AK3">
        <v>39.989725119074791</v>
      </c>
      <c r="AL3" s="30">
        <v>449.89535220599385</v>
      </c>
      <c r="AM3">
        <v>96.846209362243982</v>
      </c>
      <c r="AN3">
        <v>59.398724734083864</v>
      </c>
      <c r="AO3" s="30">
        <v>454.0545293495145</v>
      </c>
      <c r="AP3" s="30">
        <v>358.29771515587737</v>
      </c>
      <c r="AT3">
        <v>258.44919947798724</v>
      </c>
      <c r="AU3">
        <v>92.626252218699449</v>
      </c>
      <c r="AV3">
        <v>39.989725119074791</v>
      </c>
      <c r="AW3">
        <v>62.425441537682673</v>
      </c>
      <c r="AX3">
        <v>126.94277290997746</v>
      </c>
      <c r="AY3">
        <v>52.128567541042791</v>
      </c>
      <c r="AZ3">
        <v>65.450787354977194</v>
      </c>
      <c r="BA3">
        <v>57.582007222539126</v>
      </c>
      <c r="BB3">
        <v>81.162768514443741</v>
      </c>
      <c r="BC3">
        <v>50.915986417383301</v>
      </c>
    </row>
    <row r="4" spans="1:58" x14ac:dyDescent="0.35">
      <c r="A4" s="1" t="s">
        <v>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1.754814009458485</v>
      </c>
      <c r="AC4">
        <v>0</v>
      </c>
      <c r="AD4">
        <v>0</v>
      </c>
      <c r="AE4">
        <v>6.8897150916464209</v>
      </c>
      <c r="AF4">
        <v>3.1777589780176809</v>
      </c>
      <c r="AG4">
        <v>2.0778782712625148</v>
      </c>
      <c r="AH4">
        <v>0</v>
      </c>
      <c r="AI4">
        <v>0</v>
      </c>
      <c r="AJ4" s="30">
        <v>21.803331474163972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T4">
        <v>0</v>
      </c>
      <c r="AU4">
        <v>1.090855577703109</v>
      </c>
      <c r="AV4">
        <v>0</v>
      </c>
      <c r="AW4">
        <v>0</v>
      </c>
      <c r="AX4">
        <v>4.543975158166413</v>
      </c>
      <c r="AY4" s="30">
        <v>23.101516403472015</v>
      </c>
      <c r="AZ4">
        <v>0</v>
      </c>
      <c r="BA4">
        <v>0</v>
      </c>
      <c r="BB4">
        <v>0</v>
      </c>
      <c r="BC4">
        <v>0</v>
      </c>
    </row>
    <row r="5" spans="1:58" x14ac:dyDescent="0.35">
      <c r="A5" s="1" t="s">
        <v>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.58777157036596661</v>
      </c>
      <c r="J5">
        <v>0</v>
      </c>
      <c r="K5">
        <v>0.77991896933320815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 s="20">
        <v>26.102221861658712</v>
      </c>
      <c r="V5">
        <v>0</v>
      </c>
      <c r="W5">
        <v>0</v>
      </c>
      <c r="X5">
        <v>0</v>
      </c>
      <c r="Y5">
        <v>0</v>
      </c>
      <c r="Z5" s="20">
        <v>30.497858546385459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T5">
        <v>0</v>
      </c>
      <c r="AU5">
        <v>0</v>
      </c>
      <c r="AV5">
        <v>0</v>
      </c>
      <c r="AW5">
        <v>0</v>
      </c>
      <c r="AX5" s="30">
        <v>2.0994266356492757</v>
      </c>
      <c r="AY5">
        <v>0</v>
      </c>
      <c r="AZ5">
        <v>0</v>
      </c>
      <c r="BA5">
        <v>0</v>
      </c>
      <c r="BB5">
        <v>0</v>
      </c>
      <c r="BC5">
        <v>0</v>
      </c>
    </row>
    <row r="6" spans="1:58" x14ac:dyDescent="0.35">
      <c r="A6" s="1" t="s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 s="20">
        <v>17.245277783812803</v>
      </c>
      <c r="V6">
        <v>0</v>
      </c>
      <c r="W6">
        <v>0</v>
      </c>
      <c r="X6">
        <v>0</v>
      </c>
      <c r="Y6">
        <v>0</v>
      </c>
      <c r="Z6" s="20">
        <v>9.6178027266618589</v>
      </c>
      <c r="AA6">
        <v>0</v>
      </c>
      <c r="AB6" s="30">
        <v>5.5173719920007231</v>
      </c>
      <c r="AC6" s="30">
        <v>5.5173719920007231</v>
      </c>
      <c r="AD6" s="30">
        <v>6.2009427832186814</v>
      </c>
      <c r="AE6" s="30">
        <v>6.8675894389388201</v>
      </c>
      <c r="AF6" s="30">
        <v>6.8675894389388201</v>
      </c>
      <c r="AG6" s="30">
        <v>4.8137056431094294</v>
      </c>
      <c r="AH6" s="30">
        <v>5.5173719920007231</v>
      </c>
      <c r="AI6" s="30">
        <v>4.8137056431094294</v>
      </c>
      <c r="AJ6" s="30">
        <v>6.8675894389388201</v>
      </c>
      <c r="AK6" s="30">
        <v>6.2009427832186814</v>
      </c>
      <c r="AL6" s="30">
        <v>4.8137056431094294</v>
      </c>
      <c r="AM6" s="30">
        <v>7.1953258470038781</v>
      </c>
      <c r="AN6" s="30">
        <v>6.2009427832186814</v>
      </c>
      <c r="AO6" s="30">
        <v>5.5173719920007231</v>
      </c>
      <c r="AP6" s="30">
        <v>4.4530093440641627</v>
      </c>
      <c r="AT6">
        <v>0</v>
      </c>
      <c r="AU6" s="30">
        <v>7.8408267435640004</v>
      </c>
      <c r="AV6" s="30">
        <v>5.1682919973752135</v>
      </c>
      <c r="AW6" s="30">
        <v>4.0854649865151522</v>
      </c>
      <c r="AX6" s="30">
        <v>6.2009427832186814</v>
      </c>
      <c r="AY6" s="30">
        <v>5.861447695680031</v>
      </c>
      <c r="AZ6" s="30">
        <v>7.5196676955693924</v>
      </c>
      <c r="BA6" s="30">
        <v>5.5173719920007231</v>
      </c>
      <c r="BB6" s="30">
        <v>5.5173719920007231</v>
      </c>
      <c r="BC6" s="30">
        <v>5.5173719920007231</v>
      </c>
    </row>
    <row r="7" spans="1:58" x14ac:dyDescent="0.35">
      <c r="A7" s="1" t="s">
        <v>5</v>
      </c>
      <c r="B7">
        <v>11.0768570870995</v>
      </c>
      <c r="C7" s="20">
        <v>868.28689021577316</v>
      </c>
      <c r="D7">
        <v>62.82103879103019</v>
      </c>
      <c r="E7" s="20">
        <v>660.16167245951522</v>
      </c>
      <c r="F7">
        <v>298.79521427587622</v>
      </c>
      <c r="G7">
        <v>26.071454281596875</v>
      </c>
      <c r="H7">
        <v>0</v>
      </c>
      <c r="I7">
        <v>170.14764879238356</v>
      </c>
      <c r="J7">
        <v>42.933898218123915</v>
      </c>
      <c r="K7" s="20">
        <v>1494.501750257728</v>
      </c>
      <c r="L7">
        <v>13.817225152359482</v>
      </c>
      <c r="M7">
        <v>302.29960285704379</v>
      </c>
      <c r="N7" s="20">
        <v>403.7990441407735</v>
      </c>
      <c r="O7" s="20">
        <v>511.15504581157091</v>
      </c>
      <c r="P7">
        <v>0</v>
      </c>
      <c r="Q7">
        <v>0</v>
      </c>
      <c r="R7">
        <v>165.79667281187702</v>
      </c>
      <c r="S7">
        <v>78.065763250883833</v>
      </c>
      <c r="T7" s="20">
        <v>823.93286529609895</v>
      </c>
      <c r="U7" s="20">
        <v>94449.2831812066</v>
      </c>
      <c r="V7">
        <v>0</v>
      </c>
      <c r="W7">
        <v>0</v>
      </c>
      <c r="X7">
        <v>43.969436209878438</v>
      </c>
      <c r="Y7">
        <v>0</v>
      </c>
      <c r="Z7" s="20">
        <v>101747.76658030938</v>
      </c>
      <c r="AA7">
        <v>4.8235881794977686</v>
      </c>
      <c r="AB7">
        <v>0</v>
      </c>
      <c r="AC7">
        <v>120.45859359808493</v>
      </c>
      <c r="AD7">
        <v>2.2151451948288101</v>
      </c>
      <c r="AE7">
        <v>12.853237773701837</v>
      </c>
      <c r="AF7">
        <v>9.0748555267897277</v>
      </c>
      <c r="AG7">
        <v>8.819769596600695</v>
      </c>
      <c r="AH7">
        <v>14.838443999129305</v>
      </c>
      <c r="AI7">
        <v>16.070640661233433</v>
      </c>
      <c r="AJ7">
        <v>12.603783627059704</v>
      </c>
      <c r="AK7" s="30">
        <v>354.43841570272718</v>
      </c>
      <c r="AL7">
        <v>1.9348524701294538</v>
      </c>
      <c r="AM7">
        <v>138.61231742768604</v>
      </c>
      <c r="AN7" s="30">
        <v>1954.6664644851705</v>
      </c>
      <c r="AO7" s="30">
        <v>4183.5122635047965</v>
      </c>
      <c r="AP7" s="30">
        <v>8142.4278339791517</v>
      </c>
      <c r="AT7">
        <v>45.87064273676188</v>
      </c>
      <c r="AU7">
        <v>101.51535972700272</v>
      </c>
      <c r="AV7" s="30">
        <v>629.60250484129517</v>
      </c>
      <c r="AW7">
        <v>299.42578216309204</v>
      </c>
      <c r="AX7" s="30">
        <v>6786.107604388334</v>
      </c>
      <c r="AY7">
        <v>9.0748555267897277</v>
      </c>
      <c r="AZ7" s="30">
        <v>2468.2212927843775</v>
      </c>
      <c r="BA7" s="30">
        <v>419.52355035677454</v>
      </c>
      <c r="BB7">
        <v>81.727247287090933</v>
      </c>
      <c r="BC7" s="30">
        <v>3265.2304281434767</v>
      </c>
    </row>
    <row r="8" spans="1:58" x14ac:dyDescent="0.35">
      <c r="A8" s="1" t="s">
        <v>6</v>
      </c>
      <c r="B8">
        <v>300.71916404872042</v>
      </c>
      <c r="C8">
        <v>75.100451664805362</v>
      </c>
      <c r="D8">
        <v>0</v>
      </c>
      <c r="E8">
        <v>71.710564008074627</v>
      </c>
      <c r="F8">
        <v>0</v>
      </c>
      <c r="G8">
        <v>60.765358639412426</v>
      </c>
      <c r="H8">
        <v>0</v>
      </c>
      <c r="I8">
        <v>0</v>
      </c>
      <c r="J8">
        <v>0</v>
      </c>
      <c r="K8">
        <v>9.7892835217780441</v>
      </c>
      <c r="L8">
        <v>0</v>
      </c>
      <c r="M8">
        <v>204.39242975352212</v>
      </c>
      <c r="N8">
        <v>0</v>
      </c>
      <c r="O8">
        <v>119.46424023087604</v>
      </c>
      <c r="P8">
        <v>0</v>
      </c>
      <c r="Q8">
        <v>0</v>
      </c>
      <c r="R8">
        <v>0</v>
      </c>
      <c r="S8">
        <v>0</v>
      </c>
      <c r="T8" s="20">
        <v>549.25370973722488</v>
      </c>
      <c r="U8">
        <v>0</v>
      </c>
      <c r="V8">
        <v>0</v>
      </c>
      <c r="W8">
        <v>0</v>
      </c>
      <c r="X8">
        <v>0</v>
      </c>
      <c r="Y8">
        <v>0</v>
      </c>
      <c r="Z8">
        <v>196.31062601482418</v>
      </c>
      <c r="AA8">
        <v>0</v>
      </c>
      <c r="AB8">
        <v>0</v>
      </c>
      <c r="AC8">
        <v>26.674084815394611</v>
      </c>
      <c r="AD8">
        <v>0</v>
      </c>
      <c r="AE8">
        <v>13.003037503972891</v>
      </c>
      <c r="AF8">
        <v>0</v>
      </c>
      <c r="AG8">
        <v>0</v>
      </c>
      <c r="AH8">
        <v>36.569664900196507</v>
      </c>
      <c r="AI8">
        <v>15.914901717512834</v>
      </c>
      <c r="AJ8">
        <v>3.0012810153879892</v>
      </c>
      <c r="AK8">
        <v>86.301893274420976</v>
      </c>
      <c r="AL8">
        <v>0</v>
      </c>
      <c r="AM8">
        <v>45.928023437149399</v>
      </c>
      <c r="AN8">
        <v>0</v>
      </c>
      <c r="AO8">
        <v>0</v>
      </c>
      <c r="AP8">
        <v>0</v>
      </c>
      <c r="AT8">
        <v>0</v>
      </c>
      <c r="AU8">
        <v>18.718861366492359</v>
      </c>
      <c r="AV8">
        <v>0</v>
      </c>
      <c r="AW8">
        <v>18.718861366492359</v>
      </c>
      <c r="AX8">
        <v>41.304337786069873</v>
      </c>
      <c r="AY8">
        <v>0</v>
      </c>
      <c r="AZ8">
        <v>21.437375540687736</v>
      </c>
      <c r="BA8">
        <v>21.437375540687736</v>
      </c>
      <c r="BB8">
        <v>135.81770481103948</v>
      </c>
      <c r="BC8">
        <v>0</v>
      </c>
    </row>
    <row r="9" spans="1:58" x14ac:dyDescent="0.35">
      <c r="A9" s="1" t="s">
        <v>7</v>
      </c>
      <c r="B9">
        <v>0</v>
      </c>
      <c r="C9">
        <v>22.230644714561102</v>
      </c>
      <c r="D9">
        <v>8.4959457101135598</v>
      </c>
      <c r="E9" s="20">
        <v>91.372083674805495</v>
      </c>
      <c r="F9" s="20">
        <v>205.05072587945401</v>
      </c>
      <c r="G9">
        <v>23.228304418005301</v>
      </c>
      <c r="H9">
        <v>0</v>
      </c>
      <c r="I9">
        <v>48.043879107667301</v>
      </c>
      <c r="J9">
        <v>17.606224223713401</v>
      </c>
      <c r="K9" s="20">
        <v>87.861940075374605</v>
      </c>
      <c r="L9">
        <v>3.1073843712615101</v>
      </c>
      <c r="M9">
        <v>20.653537709661499</v>
      </c>
      <c r="N9">
        <v>39.427362530097298</v>
      </c>
      <c r="O9">
        <v>28.157640275701301</v>
      </c>
      <c r="P9">
        <v>0</v>
      </c>
      <c r="Q9">
        <v>0</v>
      </c>
      <c r="R9">
        <v>7.0434947363957701</v>
      </c>
      <c r="S9">
        <v>1.58714134230202</v>
      </c>
      <c r="T9" s="20">
        <v>159.05979925808501</v>
      </c>
      <c r="U9" s="20">
        <v>258.95582536320399</v>
      </c>
      <c r="V9">
        <v>0</v>
      </c>
      <c r="W9">
        <v>0</v>
      </c>
      <c r="X9">
        <v>28.715525271290598</v>
      </c>
      <c r="Y9">
        <v>0</v>
      </c>
      <c r="Z9" s="20">
        <v>1305.41916945395</v>
      </c>
      <c r="AA9">
        <v>0</v>
      </c>
      <c r="AB9">
        <v>2.1231936924663986</v>
      </c>
      <c r="AC9">
        <v>43.537039538602095</v>
      </c>
      <c r="AD9">
        <v>3.1730329144242631</v>
      </c>
      <c r="AE9">
        <v>6.2623642668896</v>
      </c>
      <c r="AF9">
        <v>5.6496819794269175</v>
      </c>
      <c r="AG9">
        <v>1.0541229546093076</v>
      </c>
      <c r="AH9">
        <v>8.6950709099200765</v>
      </c>
      <c r="AI9">
        <v>3.1730329144242631</v>
      </c>
      <c r="AJ9">
        <v>16.078536553150666</v>
      </c>
      <c r="AK9" s="30">
        <v>112.91732519194015</v>
      </c>
      <c r="AL9">
        <v>3.1730329144242631</v>
      </c>
      <c r="AM9">
        <v>27.264059699999553</v>
      </c>
      <c r="AN9" s="30">
        <v>70.010803887477834</v>
      </c>
      <c r="AO9" s="30">
        <v>541.07020028838031</v>
      </c>
      <c r="AP9" s="30">
        <v>168.19939297960249</v>
      </c>
      <c r="AT9">
        <v>15.06977182586304</v>
      </c>
      <c r="AU9" s="30">
        <v>81.088033154130386</v>
      </c>
      <c r="AV9" s="30">
        <v>135.7763482254922</v>
      </c>
      <c r="AW9">
        <v>27.653865390185764</v>
      </c>
      <c r="AX9" s="30">
        <v>123.01230322824013</v>
      </c>
      <c r="AY9">
        <v>2.7548043197986702</v>
      </c>
      <c r="AZ9" s="30">
        <v>222.00346112990374</v>
      </c>
      <c r="BA9" s="30">
        <v>165.90825399420584</v>
      </c>
      <c r="BB9">
        <v>26.484005514419984</v>
      </c>
      <c r="BC9">
        <v>171.82795253944855</v>
      </c>
    </row>
    <row r="10" spans="1:58" x14ac:dyDescent="0.35">
      <c r="A10" s="1" t="s">
        <v>8</v>
      </c>
      <c r="B10" s="20">
        <v>20.07709654306722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 s="20">
        <v>9.1603670908336099</v>
      </c>
      <c r="L10">
        <v>0</v>
      </c>
      <c r="M10" s="20">
        <v>6.2120652146313109</v>
      </c>
      <c r="N10">
        <v>0</v>
      </c>
      <c r="O10" s="20">
        <v>8.7971609215537061</v>
      </c>
      <c r="P10">
        <v>0</v>
      </c>
      <c r="Q10">
        <v>0</v>
      </c>
      <c r="R10">
        <v>0</v>
      </c>
      <c r="S10">
        <v>0</v>
      </c>
      <c r="T10" s="20">
        <v>7.0373131630543382</v>
      </c>
      <c r="U10" s="20">
        <v>10.362026549000618</v>
      </c>
      <c r="V10">
        <v>0</v>
      </c>
      <c r="W10">
        <v>0</v>
      </c>
      <c r="X10">
        <v>0</v>
      </c>
      <c r="Y10">
        <v>0</v>
      </c>
      <c r="Z10" s="20">
        <v>80.97473321784544</v>
      </c>
      <c r="AA10">
        <v>0</v>
      </c>
      <c r="AB10" s="30">
        <v>4.9533711137082985</v>
      </c>
      <c r="AC10" s="30">
        <v>6.6291558235685519</v>
      </c>
      <c r="AD10">
        <v>3.1929754767103526</v>
      </c>
      <c r="AE10" s="30">
        <v>8.2068712137815947</v>
      </c>
      <c r="AF10" s="30">
        <v>4.9533711137082985</v>
      </c>
      <c r="AG10" s="30">
        <v>4.3619523972750542</v>
      </c>
      <c r="AH10" s="30">
        <v>6.7498388820753119</v>
      </c>
      <c r="AI10">
        <v>2.731551044920943</v>
      </c>
      <c r="AJ10" s="30">
        <v>24.394348267267841</v>
      </c>
      <c r="AK10" s="30">
        <v>10.419051503423059</v>
      </c>
      <c r="AL10">
        <v>3.1929754767103526</v>
      </c>
      <c r="AM10" s="30">
        <v>7.4763859996923223</v>
      </c>
      <c r="AN10">
        <v>4.5980188543371483</v>
      </c>
      <c r="AO10" s="30">
        <v>27.517174626138051</v>
      </c>
      <c r="AP10">
        <v>2.8465295641142676</v>
      </c>
      <c r="AT10">
        <v>0</v>
      </c>
      <c r="AU10" s="30">
        <v>17.326293551378281</v>
      </c>
      <c r="AV10" s="30">
        <v>8.2068712137815947</v>
      </c>
      <c r="AW10">
        <v>2.274417284917666</v>
      </c>
      <c r="AX10" s="30">
        <v>11.038466813490944</v>
      </c>
      <c r="AY10" s="30">
        <v>18.21812386017675</v>
      </c>
      <c r="AZ10" s="30">
        <v>12.657776014068924</v>
      </c>
      <c r="BA10" s="30">
        <v>17.45354466408347</v>
      </c>
      <c r="BB10" s="30">
        <v>8.940981360990067</v>
      </c>
      <c r="BC10" s="30">
        <v>45.947800845193129</v>
      </c>
    </row>
    <row r="11" spans="1:58" x14ac:dyDescent="0.35">
      <c r="A11" s="1" t="s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 s="20">
        <v>94.968156754293929</v>
      </c>
      <c r="AA11">
        <v>0</v>
      </c>
      <c r="AB11" s="30">
        <v>10.925903575681192</v>
      </c>
      <c r="AC11" s="30">
        <v>7.997853333870907</v>
      </c>
      <c r="AD11" s="30">
        <v>10.072276202155475</v>
      </c>
      <c r="AE11" s="30">
        <v>11.249293570231233</v>
      </c>
      <c r="AF11" s="30">
        <v>10.711291640864614</v>
      </c>
      <c r="AG11" s="30">
        <v>11.033505167918198</v>
      </c>
      <c r="AH11" s="30">
        <v>11.901256917535328</v>
      </c>
      <c r="AI11" s="30">
        <v>11.357478017977725</v>
      </c>
      <c r="AJ11" s="30">
        <v>27.394440517976378</v>
      </c>
      <c r="AK11" s="30">
        <v>8.6107653611534012</v>
      </c>
      <c r="AL11" s="30">
        <v>12.670347833283518</v>
      </c>
      <c r="AM11" s="30">
        <v>10.818498658817827</v>
      </c>
      <c r="AN11" s="30">
        <v>10.604283762995182</v>
      </c>
      <c r="AO11" s="30">
        <v>30.616822969994182</v>
      </c>
      <c r="AP11" s="30">
        <v>7.194113832938088</v>
      </c>
      <c r="AT11">
        <v>0</v>
      </c>
      <c r="AU11" s="30">
        <v>10.178269115928588</v>
      </c>
      <c r="AV11" s="30">
        <v>8.6107653611534012</v>
      </c>
      <c r="AW11" s="30">
        <v>7.5940060535541978</v>
      </c>
      <c r="AX11" s="30">
        <v>13.8965408968054</v>
      </c>
      <c r="AY11" s="30">
        <v>26.631162688322515</v>
      </c>
      <c r="AZ11" s="30">
        <v>9.8609126937723754</v>
      </c>
      <c r="BA11" s="30">
        <v>9.8609126937723754</v>
      </c>
      <c r="BB11" s="30">
        <v>9.6503882281989046</v>
      </c>
      <c r="BC11" s="30">
        <v>13.336572347124394</v>
      </c>
    </row>
    <row r="12" spans="1:58" x14ac:dyDescent="0.35">
      <c r="A12" s="1" t="s">
        <v>10</v>
      </c>
      <c r="B12" s="20">
        <v>45.226480456829655</v>
      </c>
      <c r="C12" s="20">
        <v>32.630326238261112</v>
      </c>
      <c r="D12">
        <v>12.81731913910517</v>
      </c>
      <c r="E12" s="20">
        <v>20.764655016601679</v>
      </c>
      <c r="F12">
        <v>14.819547142980193</v>
      </c>
      <c r="G12" s="20">
        <v>18.499256683285317</v>
      </c>
      <c r="H12">
        <v>11.277111817749425</v>
      </c>
      <c r="I12">
        <v>11.415856520415165</v>
      </c>
      <c r="J12" s="20">
        <v>23.379276156296726</v>
      </c>
      <c r="K12" s="20">
        <v>27.148735634893967</v>
      </c>
      <c r="L12">
        <v>10.17682407868878</v>
      </c>
      <c r="M12" s="20">
        <v>23.845597482239999</v>
      </c>
      <c r="N12" s="20">
        <v>24.313343440520018</v>
      </c>
      <c r="O12" s="20">
        <v>28.424204890279078</v>
      </c>
      <c r="P12">
        <v>12.53503621537509</v>
      </c>
      <c r="Q12">
        <v>14.964251890667255</v>
      </c>
      <c r="R12">
        <v>11.00041437139466</v>
      </c>
      <c r="S12">
        <v>15.399662747186399</v>
      </c>
      <c r="T12" s="20">
        <v>31.833786558848438</v>
      </c>
      <c r="U12" s="20">
        <v>41.296149013717255</v>
      </c>
      <c r="V12">
        <v>17.160109845356384</v>
      </c>
      <c r="W12">
        <v>10.450251373222297</v>
      </c>
      <c r="X12">
        <v>14.386749681979618</v>
      </c>
      <c r="Y12">
        <v>10.862466136559277</v>
      </c>
      <c r="Z12" s="20">
        <v>133.32375041131672</v>
      </c>
      <c r="AA12" s="20">
        <v>21.222524372565626</v>
      </c>
      <c r="AB12">
        <v>12.603325255694592</v>
      </c>
      <c r="AC12">
        <v>11.126513626266958</v>
      </c>
      <c r="AD12" s="6">
        <v>11.126513626266958</v>
      </c>
      <c r="AE12">
        <v>16.371420457451514</v>
      </c>
      <c r="AF12">
        <v>10.395477412933742</v>
      </c>
      <c r="AG12" s="6">
        <v>9.6697105589578989</v>
      </c>
      <c r="AH12" s="30">
        <v>19.194544409887577</v>
      </c>
      <c r="AI12">
        <v>10.152955150567717</v>
      </c>
      <c r="AJ12" s="30">
        <v>20.49259162059046</v>
      </c>
      <c r="AK12">
        <v>5.4466361281553057</v>
      </c>
      <c r="AL12">
        <v>9.9110290584527654</v>
      </c>
      <c r="AM12">
        <v>10.63858487567701</v>
      </c>
      <c r="AN12">
        <v>10.152955150567717</v>
      </c>
      <c r="AO12">
        <v>6.5941013637047359</v>
      </c>
      <c r="AP12">
        <v>5.4466361281553057</v>
      </c>
      <c r="AT12">
        <v>4.8780903539821994</v>
      </c>
      <c r="AU12">
        <v>10.395477412933742</v>
      </c>
      <c r="AV12">
        <v>16.117138615552914</v>
      </c>
      <c r="AW12">
        <v>4.3236473716266355</v>
      </c>
      <c r="AX12" s="30">
        <v>20.49259162059046</v>
      </c>
      <c r="AY12" s="30">
        <v>20.232280336964873</v>
      </c>
      <c r="AZ12">
        <v>14.098272588544209</v>
      </c>
      <c r="BA12">
        <v>5.6742985413974338</v>
      </c>
      <c r="BB12" s="30">
        <v>28.71828606939172</v>
      </c>
      <c r="BC12" s="30">
        <v>19.972316416418916</v>
      </c>
    </row>
    <row r="13" spans="1:58" x14ac:dyDescent="0.35">
      <c r="A13" s="1" t="s">
        <v>11</v>
      </c>
      <c r="B13" s="22">
        <v>45.339658418998646</v>
      </c>
      <c r="C13" s="20">
        <v>9.8703879839164461</v>
      </c>
      <c r="D13">
        <v>0</v>
      </c>
      <c r="E13" s="20">
        <v>6.5666643017963562</v>
      </c>
      <c r="F13" s="20">
        <v>27.580045651638059</v>
      </c>
      <c r="G13" s="20">
        <v>7.7709955562149524</v>
      </c>
      <c r="H13">
        <v>0</v>
      </c>
      <c r="I13">
        <v>1.8831780253921118</v>
      </c>
      <c r="J13">
        <v>0</v>
      </c>
      <c r="K13" s="20">
        <v>9.7259434017093529</v>
      </c>
      <c r="L13">
        <v>0</v>
      </c>
      <c r="M13" s="20">
        <v>23.081037003259553</v>
      </c>
      <c r="N13">
        <v>0.92285383580676372</v>
      </c>
      <c r="O13" s="20">
        <v>8.9994612404743783</v>
      </c>
      <c r="P13">
        <v>0</v>
      </c>
      <c r="Q13">
        <v>0</v>
      </c>
      <c r="R13">
        <v>0</v>
      </c>
      <c r="S13">
        <v>0</v>
      </c>
      <c r="T13" s="20">
        <v>52.893396432000387</v>
      </c>
      <c r="U13" s="20">
        <v>6.0047376528993084</v>
      </c>
      <c r="V13">
        <v>0</v>
      </c>
      <c r="W13">
        <v>0</v>
      </c>
      <c r="X13">
        <v>0</v>
      </c>
      <c r="Y13">
        <v>0</v>
      </c>
      <c r="Z13" s="20">
        <v>16.244542142548948</v>
      </c>
      <c r="AA13">
        <v>0</v>
      </c>
      <c r="AB13">
        <v>0</v>
      </c>
      <c r="AC13">
        <v>0</v>
      </c>
      <c r="AD13">
        <v>0</v>
      </c>
      <c r="AE13">
        <v>1.291876480926726</v>
      </c>
      <c r="AF13">
        <v>0</v>
      </c>
      <c r="AG13">
        <v>0</v>
      </c>
      <c r="AH13">
        <v>0</v>
      </c>
      <c r="AI13">
        <v>0</v>
      </c>
      <c r="AJ13">
        <v>1.775528709545404</v>
      </c>
      <c r="AK13">
        <v>4.6751893337033028</v>
      </c>
      <c r="AL13">
        <v>0</v>
      </c>
      <c r="AM13">
        <v>2.0065147805713441</v>
      </c>
      <c r="AN13">
        <v>2.6687927673508436</v>
      </c>
      <c r="AO13">
        <v>3.0907365183481388</v>
      </c>
      <c r="AP13">
        <v>4.4842404933133455</v>
      </c>
      <c r="AT13">
        <v>0</v>
      </c>
      <c r="AU13">
        <v>3.9003753450423879</v>
      </c>
      <c r="AV13">
        <v>0</v>
      </c>
      <c r="AW13">
        <v>0</v>
      </c>
      <c r="AX13">
        <v>2.6687927673508436</v>
      </c>
      <c r="AY13">
        <v>1.291876480926726</v>
      </c>
      <c r="AZ13">
        <v>0</v>
      </c>
      <c r="BA13">
        <v>0.76383066120382948</v>
      </c>
      <c r="BB13" s="30">
        <v>12.8771625344177</v>
      </c>
      <c r="BC13">
        <v>1.291876480926726</v>
      </c>
    </row>
    <row r="14" spans="1:58" x14ac:dyDescent="0.35">
      <c r="A14" s="1" t="s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 s="6">
        <v>7.1543162938733493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14.951609175950422</v>
      </c>
      <c r="AA14">
        <v>0</v>
      </c>
      <c r="AB14">
        <v>0</v>
      </c>
      <c r="AC14">
        <v>0</v>
      </c>
      <c r="AD14">
        <v>0.95935880891697889</v>
      </c>
      <c r="AE14">
        <v>1.9542636180418091</v>
      </c>
      <c r="AF14">
        <v>1.3272873182400255</v>
      </c>
      <c r="AG14">
        <v>0</v>
      </c>
      <c r="AH14">
        <v>0</v>
      </c>
      <c r="AI14">
        <v>0</v>
      </c>
      <c r="AJ14" s="30">
        <v>36.434767457881698</v>
      </c>
      <c r="AK14">
        <v>1.5082868946373469</v>
      </c>
      <c r="AL14">
        <v>0</v>
      </c>
      <c r="AM14">
        <v>0</v>
      </c>
      <c r="AN14">
        <v>0</v>
      </c>
      <c r="AO14">
        <v>0</v>
      </c>
      <c r="AP14">
        <v>0</v>
      </c>
      <c r="AT14">
        <v>0</v>
      </c>
      <c r="AU14">
        <v>0</v>
      </c>
      <c r="AV14">
        <v>0</v>
      </c>
      <c r="AW14">
        <v>0</v>
      </c>
      <c r="AX14">
        <v>5.9222432831826985</v>
      </c>
      <c r="AY14" s="30">
        <v>32.291484867324158</v>
      </c>
      <c r="AZ14">
        <v>0</v>
      </c>
      <c r="BA14">
        <v>0</v>
      </c>
      <c r="BB14">
        <v>0</v>
      </c>
      <c r="BC14">
        <v>0</v>
      </c>
    </row>
    <row r="15" spans="1:58" x14ac:dyDescent="0.35">
      <c r="A15" s="1" t="s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 s="20">
        <v>40.289472420448739</v>
      </c>
      <c r="V15">
        <v>0</v>
      </c>
      <c r="W15">
        <v>0</v>
      </c>
      <c r="X15">
        <v>0</v>
      </c>
      <c r="Y15">
        <v>0</v>
      </c>
      <c r="Z15" s="20">
        <v>82.761959855784511</v>
      </c>
      <c r="AA15">
        <v>0</v>
      </c>
      <c r="AB15" s="30">
        <v>10.325694104597584</v>
      </c>
      <c r="AC15" s="41">
        <v>0</v>
      </c>
      <c r="AD15">
        <v>3.9936068339250701</v>
      </c>
      <c r="AE15">
        <v>3.1612784884126048</v>
      </c>
      <c r="AF15" s="30">
        <v>14.866760938639674</v>
      </c>
      <c r="AG15" s="30">
        <v>11.853533597108362</v>
      </c>
      <c r="AH15">
        <v>4.8128935730597746</v>
      </c>
      <c r="AI15" s="30">
        <v>11.853533597108362</v>
      </c>
      <c r="AJ15" s="30">
        <v>71.060804678499352</v>
      </c>
      <c r="AK15">
        <v>0</v>
      </c>
      <c r="AL15" s="30">
        <v>8.7804868427504541</v>
      </c>
      <c r="AM15" s="41">
        <v>0</v>
      </c>
      <c r="AN15" s="41">
        <v>0</v>
      </c>
      <c r="AO15">
        <v>0</v>
      </c>
      <c r="AP15" s="41">
        <v>0</v>
      </c>
      <c r="AT15">
        <v>0</v>
      </c>
      <c r="AU15">
        <v>3.9936068339250701</v>
      </c>
      <c r="AV15">
        <v>0</v>
      </c>
      <c r="AW15">
        <v>0</v>
      </c>
      <c r="AX15" s="30">
        <v>12.611773628430146</v>
      </c>
      <c r="AY15">
        <v>0</v>
      </c>
      <c r="AZ15" s="30">
        <v>71.060804678499352</v>
      </c>
      <c r="BA15">
        <v>0</v>
      </c>
      <c r="BB15">
        <v>0</v>
      </c>
      <c r="BC15">
        <v>2.3117709549669292</v>
      </c>
    </row>
    <row r="16" spans="1:58" x14ac:dyDescent="0.35">
      <c r="A16" s="1" t="s">
        <v>50</v>
      </c>
      <c r="B16" t="s">
        <v>108</v>
      </c>
      <c r="C16" t="s">
        <v>108</v>
      </c>
      <c r="D16">
        <v>51.564722371504956</v>
      </c>
      <c r="E16">
        <v>115.58487860510419</v>
      </c>
      <c r="F16">
        <v>28.525923942060217</v>
      </c>
      <c r="G16">
        <v>156.04884339858842</v>
      </c>
      <c r="H16">
        <v>0</v>
      </c>
      <c r="I16" t="s">
        <v>108</v>
      </c>
      <c r="J16" t="s">
        <v>108</v>
      </c>
      <c r="K16" t="s">
        <v>108</v>
      </c>
      <c r="L16" t="s">
        <v>108</v>
      </c>
      <c r="M16" t="s">
        <v>108</v>
      </c>
      <c r="N16" t="s">
        <v>108</v>
      </c>
      <c r="O16">
        <v>28.525923942060217</v>
      </c>
      <c r="P16">
        <v>0</v>
      </c>
      <c r="Q16">
        <v>28.525923942060217</v>
      </c>
      <c r="R16" t="s">
        <v>108</v>
      </c>
      <c r="S16">
        <v>382.4933525346454</v>
      </c>
      <c r="T16">
        <v>73.525625529617528</v>
      </c>
      <c r="U16" s="6">
        <v>28.525923942060217</v>
      </c>
      <c r="V16">
        <v>28.525923942060217</v>
      </c>
      <c r="W16">
        <v>28.525923942060217</v>
      </c>
      <c r="X16">
        <v>28.525923942060217</v>
      </c>
      <c r="Y16">
        <v>28.525923942060217</v>
      </c>
      <c r="Z16" s="6" t="s">
        <v>108</v>
      </c>
      <c r="AA16" t="s">
        <v>108</v>
      </c>
      <c r="AB16" s="38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 s="30">
        <v>115.58487860510419</v>
      </c>
      <c r="AR16" s="30">
        <v>28.525923942060217</v>
      </c>
      <c r="AS16" s="30">
        <v>51.564722371504956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</row>
    <row r="17" spans="1:55" x14ac:dyDescent="0.35">
      <c r="A17" s="1" t="s">
        <v>51</v>
      </c>
      <c r="B17" t="s">
        <v>108</v>
      </c>
      <c r="C17" t="s">
        <v>108</v>
      </c>
      <c r="D17">
        <v>0</v>
      </c>
      <c r="E17">
        <v>0</v>
      </c>
      <c r="F17">
        <v>0</v>
      </c>
      <c r="G17">
        <v>0</v>
      </c>
      <c r="H17">
        <v>0</v>
      </c>
      <c r="I17" t="s">
        <v>108</v>
      </c>
      <c r="J17" t="s">
        <v>108</v>
      </c>
      <c r="K17" t="s">
        <v>108</v>
      </c>
      <c r="L17" t="s">
        <v>108</v>
      </c>
      <c r="M17" t="s">
        <v>108</v>
      </c>
      <c r="N17" t="s">
        <v>108</v>
      </c>
      <c r="O17">
        <v>0</v>
      </c>
      <c r="P17">
        <v>0</v>
      </c>
      <c r="Q17">
        <v>0</v>
      </c>
      <c r="R17" t="s">
        <v>108</v>
      </c>
      <c r="S17" s="20">
        <v>130.1442793758485</v>
      </c>
      <c r="T17">
        <v>0</v>
      </c>
      <c r="U17" s="6">
        <v>0</v>
      </c>
      <c r="V17">
        <v>0</v>
      </c>
      <c r="W17">
        <v>0</v>
      </c>
      <c r="X17">
        <v>0</v>
      </c>
      <c r="Y17" s="20">
        <v>187.34312760115486</v>
      </c>
      <c r="Z17" s="6" t="s">
        <v>108</v>
      </c>
      <c r="AA17" t="s">
        <v>108</v>
      </c>
      <c r="AB17" s="40">
        <v>4.9183193685765243</v>
      </c>
      <c r="AC17">
        <v>0</v>
      </c>
      <c r="AD17" s="39">
        <v>13.487338156778117</v>
      </c>
      <c r="AE17" s="6">
        <v>0</v>
      </c>
      <c r="AF17" s="30">
        <v>4.9183193685765243</v>
      </c>
      <c r="AG17" s="30">
        <v>4.9183193685765243</v>
      </c>
      <c r="AH17" s="30">
        <v>13.487338156778117</v>
      </c>
      <c r="AI17" s="6">
        <v>0</v>
      </c>
      <c r="AJ17" s="30">
        <v>13.487338156778117</v>
      </c>
      <c r="AK17">
        <v>0</v>
      </c>
      <c r="AL17" s="30">
        <v>14.754958105729573</v>
      </c>
      <c r="AM17" s="30">
        <v>4.9183193685765243</v>
      </c>
      <c r="AN17" s="30">
        <v>21.115957846602303</v>
      </c>
      <c r="AO17">
        <v>0</v>
      </c>
      <c r="AP17" s="30">
        <v>13.487338156778117</v>
      </c>
      <c r="AQ17">
        <v>0</v>
      </c>
      <c r="AR17">
        <v>0</v>
      </c>
      <c r="AS17">
        <v>0</v>
      </c>
      <c r="AU17" s="30">
        <v>13.487338156778117</v>
      </c>
      <c r="AV17">
        <v>0</v>
      </c>
      <c r="AW17">
        <v>0</v>
      </c>
      <c r="AX17" s="41">
        <v>0</v>
      </c>
      <c r="AY17" s="30">
        <v>60.368795282055139</v>
      </c>
      <c r="AZ17">
        <v>13.487338156778117</v>
      </c>
      <c r="BA17" s="30">
        <v>35.120285283603693</v>
      </c>
      <c r="BB17" s="30">
        <v>4.9183193685765243</v>
      </c>
      <c r="BC17" s="30">
        <v>13.487338156778117</v>
      </c>
    </row>
    <row r="18" spans="1:55" x14ac:dyDescent="0.35">
      <c r="A18" s="1" t="s">
        <v>14</v>
      </c>
      <c r="B18">
        <v>0</v>
      </c>
      <c r="C18">
        <v>10.377066207863574</v>
      </c>
      <c r="D18">
        <v>0</v>
      </c>
      <c r="E18">
        <v>15.408331900900048</v>
      </c>
      <c r="F18">
        <v>20.174291111376</v>
      </c>
      <c r="G18">
        <v>10.377066207863574</v>
      </c>
      <c r="H18">
        <v>0</v>
      </c>
      <c r="I18">
        <v>23.626121247729959</v>
      </c>
      <c r="J18">
        <v>17.817976149330459</v>
      </c>
      <c r="K18">
        <v>29.202891220627688</v>
      </c>
      <c r="L18">
        <v>0</v>
      </c>
      <c r="M18">
        <v>17.817976149330459</v>
      </c>
      <c r="N18">
        <v>12.933816622555826</v>
      </c>
      <c r="O18">
        <v>24.757654111528556</v>
      </c>
      <c r="P18">
        <v>12.933816622555826</v>
      </c>
      <c r="Q18">
        <v>0</v>
      </c>
      <c r="R18">
        <v>9.0595739870453809</v>
      </c>
      <c r="S18">
        <v>1.6973078794549383</v>
      </c>
      <c r="T18">
        <v>81.095973002023825</v>
      </c>
      <c r="U18">
        <v>275.66240840312099</v>
      </c>
      <c r="V18">
        <v>4.8728736984622847</v>
      </c>
      <c r="W18">
        <v>7.7091765892050841</v>
      </c>
      <c r="X18">
        <v>0</v>
      </c>
      <c r="Y18" s="30">
        <v>10.377066207863574</v>
      </c>
      <c r="Z18" s="30">
        <v>346.20329273772393</v>
      </c>
      <c r="AA18" s="30">
        <v>1.6973078794549383</v>
      </c>
      <c r="AB18">
        <v>0</v>
      </c>
      <c r="AC18" s="30">
        <v>15.486366988269214</v>
      </c>
      <c r="AD18">
        <v>0</v>
      </c>
      <c r="AE18" s="30">
        <v>47.178291289470856</v>
      </c>
      <c r="AF18">
        <v>0</v>
      </c>
      <c r="AG18" s="30">
        <v>35.011663020072262</v>
      </c>
      <c r="AH18" s="30">
        <v>50.973140517124747</v>
      </c>
      <c r="AI18">
        <v>0</v>
      </c>
      <c r="AJ18" s="30">
        <v>135.48399861597608</v>
      </c>
      <c r="AK18" s="30">
        <v>96.811219225434471</v>
      </c>
      <c r="AL18" s="30">
        <v>50.973140517124747</v>
      </c>
      <c r="AM18" s="30">
        <v>39.219811117064054</v>
      </c>
      <c r="AN18" s="30">
        <v>184.55123823436799</v>
      </c>
      <c r="AO18" s="30">
        <v>43.266866240108882</v>
      </c>
      <c r="AP18" s="30">
        <v>90.839118401112287</v>
      </c>
      <c r="AT18">
        <v>0</v>
      </c>
      <c r="AU18">
        <v>0</v>
      </c>
      <c r="AV18">
        <v>0</v>
      </c>
      <c r="AW18">
        <v>0</v>
      </c>
      <c r="AX18" s="30">
        <v>87.798303909415139</v>
      </c>
      <c r="AY18" s="30">
        <v>108.36839779967573</v>
      </c>
      <c r="AZ18" s="30">
        <v>15.486366988269214</v>
      </c>
      <c r="BA18" s="30">
        <v>30.606889429046333</v>
      </c>
      <c r="BB18">
        <v>0</v>
      </c>
      <c r="BC18" s="30">
        <v>30.606889429046333</v>
      </c>
    </row>
    <row r="19" spans="1:55" x14ac:dyDescent="0.35">
      <c r="A19" s="1" t="s">
        <v>15</v>
      </c>
      <c r="B19" s="20">
        <v>107.61525651413152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 s="20">
        <v>26.44765617650825</v>
      </c>
      <c r="N19">
        <v>0</v>
      </c>
      <c r="O19" s="20">
        <v>20.575141382780302</v>
      </c>
      <c r="P19" s="20">
        <v>3.0694232928107881</v>
      </c>
      <c r="Q19">
        <v>0</v>
      </c>
      <c r="R19">
        <v>0</v>
      </c>
      <c r="S19">
        <v>0</v>
      </c>
      <c r="T19" s="20">
        <v>13.86751776383824</v>
      </c>
      <c r="U19" s="20">
        <v>22.068134927550012</v>
      </c>
      <c r="V19">
        <v>0</v>
      </c>
      <c r="W19" s="20">
        <v>6.0200454010832889</v>
      </c>
      <c r="X19">
        <v>0</v>
      </c>
      <c r="Y19">
        <v>0</v>
      </c>
      <c r="Z19" s="20">
        <v>30.001466121058581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 s="30">
        <v>22.304930243860856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 s="30">
        <v>43.998240506437924</v>
      </c>
      <c r="AZ19">
        <v>0</v>
      </c>
      <c r="BA19">
        <v>0</v>
      </c>
      <c r="BB19">
        <v>0</v>
      </c>
      <c r="BC19">
        <v>0</v>
      </c>
    </row>
    <row r="20" spans="1:55" x14ac:dyDescent="0.35">
      <c r="A20" s="1" t="s">
        <v>16</v>
      </c>
      <c r="B20" s="20">
        <v>46.737152202344483</v>
      </c>
      <c r="C20" s="20">
        <v>79.225554751355588</v>
      </c>
      <c r="D20" s="6">
        <v>4.9800285337345762E-2</v>
      </c>
      <c r="E20" s="6">
        <v>7.1013072162747735</v>
      </c>
      <c r="F20" s="20">
        <v>361.18233466300512</v>
      </c>
      <c r="G20" s="6">
        <v>6.8981107227982212</v>
      </c>
      <c r="H20">
        <v>0</v>
      </c>
      <c r="I20" s="20">
        <v>12.229749598502115</v>
      </c>
      <c r="J20" s="6">
        <v>6.2944274097335668</v>
      </c>
      <c r="K20" s="20">
        <v>114.74321439991432</v>
      </c>
      <c r="L20">
        <v>0</v>
      </c>
      <c r="M20" s="20">
        <v>13.57662931029796</v>
      </c>
      <c r="N20" s="20">
        <v>17.744881497960915</v>
      </c>
      <c r="O20" s="20">
        <v>70.258801692930334</v>
      </c>
      <c r="P20" s="6">
        <v>1.5505335275682317</v>
      </c>
      <c r="Q20" s="6">
        <v>0</v>
      </c>
      <c r="R20" s="6">
        <v>3.9797485475041956</v>
      </c>
      <c r="S20" s="6">
        <v>0.15061245585311064</v>
      </c>
      <c r="T20" s="20">
        <v>276.35473410109722</v>
      </c>
      <c r="U20" s="20">
        <v>28544.450379312271</v>
      </c>
      <c r="V20" s="6">
        <v>0.65353385270567954</v>
      </c>
      <c r="W20" s="6">
        <v>1.2382406952968454</v>
      </c>
      <c r="X20" s="6">
        <v>3.9797485475041956</v>
      </c>
      <c r="Y20">
        <v>0.38801086051739786</v>
      </c>
      <c r="Z20" s="20">
        <v>25985.472023156039</v>
      </c>
      <c r="AA20" s="6">
        <v>0.65353385270567954</v>
      </c>
      <c r="AB20">
        <v>3.6988517565359893</v>
      </c>
      <c r="AC20" s="30">
        <v>112.85536130746256</v>
      </c>
      <c r="AD20" s="6">
        <v>5.4533492763835651</v>
      </c>
      <c r="AE20" s="30">
        <v>8.1166246415870802</v>
      </c>
      <c r="AF20" s="30">
        <v>11.708738276141975</v>
      </c>
      <c r="AG20" s="6">
        <v>3.6988517565359893</v>
      </c>
      <c r="AH20">
        <v>5.4533492763835651</v>
      </c>
      <c r="AI20">
        <v>3.6988517565359893</v>
      </c>
      <c r="AJ20" s="30">
        <v>12.612487286537988</v>
      </c>
      <c r="AK20" s="30">
        <v>46.902927504459207</v>
      </c>
      <c r="AL20">
        <v>3.6988517565359893</v>
      </c>
      <c r="AM20" s="30">
        <v>46.43228107187462</v>
      </c>
      <c r="AN20" s="30">
        <v>506.62325949821309</v>
      </c>
      <c r="AO20" s="30">
        <v>926.12309619932353</v>
      </c>
      <c r="AP20" s="30">
        <v>2293.6515506649403</v>
      </c>
      <c r="AT20">
        <v>3.5604654086469631</v>
      </c>
      <c r="AU20" s="30">
        <v>22.201603553724265</v>
      </c>
      <c r="AV20" s="30">
        <v>9.9077292191886901</v>
      </c>
      <c r="AW20" s="30">
        <v>130.7817888875162</v>
      </c>
      <c r="AX20" s="30">
        <v>922.51702154145266</v>
      </c>
      <c r="AY20" s="30">
        <v>9.010828137346012</v>
      </c>
      <c r="AZ20" s="30">
        <v>714.66285377692168</v>
      </c>
      <c r="BA20" s="30">
        <v>60.134712463967276</v>
      </c>
      <c r="BB20" s="30">
        <v>12.612487286537988</v>
      </c>
      <c r="BC20" s="30">
        <v>434.95188722298116</v>
      </c>
    </row>
    <row r="21" spans="1:55" x14ac:dyDescent="0.35">
      <c r="A21" s="1" t="s">
        <v>17</v>
      </c>
      <c r="B21" s="20">
        <v>12.206398844913414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.14836296381951361</v>
      </c>
      <c r="K21">
        <v>0</v>
      </c>
      <c r="L21">
        <v>0</v>
      </c>
      <c r="M21">
        <v>0</v>
      </c>
      <c r="N21">
        <v>0</v>
      </c>
      <c r="O21">
        <v>0</v>
      </c>
      <c r="P21">
        <v>1.6186587977239484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 s="20">
        <v>13.403974149849041</v>
      </c>
      <c r="AA21">
        <v>0</v>
      </c>
      <c r="AB21" s="30">
        <v>12.052569990690138</v>
      </c>
      <c r="AC21">
        <v>0</v>
      </c>
      <c r="AD21" s="30">
        <v>7.6378978318858683</v>
      </c>
      <c r="AE21">
        <v>0</v>
      </c>
      <c r="AF21" s="30">
        <v>7.1231731329201349</v>
      </c>
      <c r="AG21" s="30">
        <v>4.4397209685985564</v>
      </c>
      <c r="AH21">
        <v>0</v>
      </c>
      <c r="AI21">
        <v>0</v>
      </c>
      <c r="AJ21" s="30">
        <v>79.898250370224147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 s="30">
        <v>100.44093797224627</v>
      </c>
      <c r="AZ21">
        <v>0</v>
      </c>
      <c r="BA21">
        <v>0</v>
      </c>
      <c r="BB21">
        <v>0</v>
      </c>
      <c r="BC21">
        <v>0</v>
      </c>
    </row>
    <row r="22" spans="1:55" x14ac:dyDescent="0.35">
      <c r="A22" s="1" t="s">
        <v>1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8.4566804204356529</v>
      </c>
      <c r="J22">
        <v>0</v>
      </c>
      <c r="K22" s="20">
        <v>73.121975461570884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 s="20">
        <v>1432.2185913191202</v>
      </c>
      <c r="V22">
        <v>0</v>
      </c>
      <c r="W22">
        <v>0</v>
      </c>
      <c r="X22">
        <v>0</v>
      </c>
      <c r="Y22">
        <v>0</v>
      </c>
      <c r="Z22" s="20">
        <v>10089.092630697924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</row>
    <row r="23" spans="1:55" x14ac:dyDescent="0.35">
      <c r="A23" s="1" t="s">
        <v>19</v>
      </c>
      <c r="B23">
        <v>325.60860333723298</v>
      </c>
      <c r="C23" s="20">
        <v>7044.6623881625355</v>
      </c>
      <c r="D23">
        <v>1213.2131540665152</v>
      </c>
      <c r="E23" s="20">
        <v>14474.099486940368</v>
      </c>
      <c r="F23" s="20">
        <v>15288.017781322127</v>
      </c>
      <c r="G23" s="20">
        <v>2832.8900963345595</v>
      </c>
      <c r="H23">
        <v>201.31469878071329</v>
      </c>
      <c r="I23">
        <v>0</v>
      </c>
      <c r="J23" s="20">
        <v>4878.0472876134518</v>
      </c>
      <c r="K23" s="20">
        <v>28126.535519835397</v>
      </c>
      <c r="L23" s="20">
        <v>8592.5735286704621</v>
      </c>
      <c r="M23" s="20">
        <v>8946.3740245084573</v>
      </c>
      <c r="N23" s="20">
        <v>11253.587628652562</v>
      </c>
      <c r="O23" s="20">
        <v>3779.1983485129745</v>
      </c>
      <c r="P23">
        <v>87.547329613840375</v>
      </c>
      <c r="Q23">
        <v>117.55564202129237</v>
      </c>
      <c r="R23" s="20">
        <v>5636.8887645210352</v>
      </c>
      <c r="S23" s="20">
        <v>2072.3374873843959</v>
      </c>
      <c r="T23" s="20">
        <v>27175.132131336151</v>
      </c>
      <c r="U23" s="20">
        <v>17788.113320147982</v>
      </c>
      <c r="V23">
        <v>592.9806173798512</v>
      </c>
      <c r="W23">
        <v>0</v>
      </c>
      <c r="X23" s="20">
        <v>36414.428211954619</v>
      </c>
      <c r="Y23">
        <v>246.97665455981399</v>
      </c>
      <c r="Z23">
        <v>0</v>
      </c>
      <c r="AA23" s="20">
        <v>2382.1298883429677</v>
      </c>
      <c r="AB23" s="30">
        <v>1844.4892266585512</v>
      </c>
      <c r="AC23">
        <v>1179.9118819262128</v>
      </c>
      <c r="AD23">
        <v>0</v>
      </c>
      <c r="AE23" s="30">
        <v>13358.691373399217</v>
      </c>
      <c r="AF23">
        <v>1208.0920688259869</v>
      </c>
      <c r="AG23" s="30">
        <v>4441.9684613067811</v>
      </c>
      <c r="AH23">
        <v>1460.2067446417709</v>
      </c>
      <c r="AI23">
        <v>1051.6591886125345</v>
      </c>
      <c r="AJ23">
        <v>175.75634638755855</v>
      </c>
      <c r="AK23" s="30">
        <v>45235.396903799839</v>
      </c>
      <c r="AL23">
        <v>175.75634638755855</v>
      </c>
      <c r="AM23" s="30">
        <v>6190.3676367763892</v>
      </c>
      <c r="AN23" s="30">
        <v>67705.938194333212</v>
      </c>
      <c r="AO23" s="30">
        <v>67468.480974034333</v>
      </c>
      <c r="AP23" s="30">
        <v>39143.870960764769</v>
      </c>
      <c r="AT23" s="30">
        <v>17521.821189034406</v>
      </c>
      <c r="AU23" s="30">
        <v>16395.431773727039</v>
      </c>
      <c r="AV23" s="30">
        <v>61505.299253677556</v>
      </c>
      <c r="AW23" s="30">
        <v>2183.6668532978888</v>
      </c>
      <c r="AX23">
        <v>899.04251356271914</v>
      </c>
      <c r="AY23">
        <v>373.98785414821543</v>
      </c>
      <c r="AZ23" s="30">
        <v>3707.1023652503732</v>
      </c>
      <c r="BA23" s="30">
        <v>51657.935202508874</v>
      </c>
      <c r="BB23" s="30">
        <v>9907.1813360680862</v>
      </c>
      <c r="BC23" s="30">
        <v>39687.317036722168</v>
      </c>
    </row>
    <row r="24" spans="1:55" x14ac:dyDescent="0.35">
      <c r="A24" s="1" t="s">
        <v>20</v>
      </c>
      <c r="B24">
        <v>135.69471710928352</v>
      </c>
      <c r="C24">
        <v>212.92730333472429</v>
      </c>
      <c r="D24">
        <v>165.94329882427118</v>
      </c>
      <c r="E24" s="20">
        <v>347.51290768787464</v>
      </c>
      <c r="F24">
        <v>211.11592540342906</v>
      </c>
      <c r="G24" s="20">
        <v>232.86847269168953</v>
      </c>
      <c r="H24">
        <v>28.816576647534319</v>
      </c>
      <c r="I24" s="20">
        <v>2634.422586836311</v>
      </c>
      <c r="J24" s="20">
        <v>234.00498153813302</v>
      </c>
      <c r="K24" s="20">
        <v>280.50278724432798</v>
      </c>
      <c r="L24">
        <v>158.35839670034721</v>
      </c>
      <c r="M24">
        <v>184.80878945250291</v>
      </c>
      <c r="N24" s="20">
        <v>307.96988598691121</v>
      </c>
      <c r="O24" s="20">
        <v>950.66349609085285</v>
      </c>
      <c r="P24">
        <v>56.38059779460243</v>
      </c>
      <c r="Q24">
        <v>65.001442627237338</v>
      </c>
      <c r="R24" s="20">
        <v>375.28854197810625</v>
      </c>
      <c r="S24">
        <v>94.808728596827464</v>
      </c>
      <c r="T24" s="20">
        <v>585.43532879799159</v>
      </c>
      <c r="U24" s="20">
        <v>463.00419602612777</v>
      </c>
      <c r="V24">
        <v>54.394694298442808</v>
      </c>
      <c r="W24">
        <v>0</v>
      </c>
      <c r="X24" s="20">
        <v>1119.4380110970246</v>
      </c>
      <c r="Y24">
        <v>11.460497389151159</v>
      </c>
      <c r="Z24" s="20">
        <v>1721.763892794623</v>
      </c>
      <c r="AA24" s="20">
        <v>315.81738155946056</v>
      </c>
      <c r="AB24">
        <v>26.234639518161845</v>
      </c>
      <c r="AC24">
        <v>37.559048090406407</v>
      </c>
      <c r="AD24">
        <v>34.042739323309355</v>
      </c>
      <c r="AE24">
        <v>115.51413974636851</v>
      </c>
      <c r="AF24">
        <v>17.814252185812759</v>
      </c>
      <c r="AG24">
        <v>29.47614461819898</v>
      </c>
      <c r="AH24">
        <v>116.98690815673409</v>
      </c>
      <c r="AI24">
        <v>64.448415700508534</v>
      </c>
      <c r="AJ24">
        <v>73.591381322623562</v>
      </c>
      <c r="AK24" s="30">
        <v>640.87570194621458</v>
      </c>
      <c r="AL24">
        <v>51.385451369706708</v>
      </c>
      <c r="AM24">
        <v>118.67255132351305</v>
      </c>
      <c r="AN24" s="30">
        <v>381.5975200021366</v>
      </c>
      <c r="AO24" s="30">
        <v>1553.2236767029767</v>
      </c>
      <c r="AP24">
        <v>125.22887851010174</v>
      </c>
      <c r="AT24">
        <v>112.45767986351217</v>
      </c>
      <c r="AU24">
        <v>127.77701587288807</v>
      </c>
      <c r="AV24" s="30">
        <v>319.3657757726067</v>
      </c>
      <c r="AW24">
        <v>183.56487052275537</v>
      </c>
      <c r="AX24" s="30">
        <v>367.95438843241408</v>
      </c>
      <c r="AY24">
        <v>45.836996170164305</v>
      </c>
      <c r="AZ24" s="30">
        <v>1214.3851953621197</v>
      </c>
      <c r="BA24">
        <v>45.267025066866708</v>
      </c>
      <c r="BB24">
        <v>130.75686419968267</v>
      </c>
      <c r="BC24" s="30">
        <v>620.80051816340892</v>
      </c>
    </row>
    <row r="25" spans="1:55" x14ac:dyDescent="0.35">
      <c r="A25" s="1" t="s">
        <v>21</v>
      </c>
      <c r="B25">
        <v>3.2532249966972047</v>
      </c>
      <c r="C25">
        <v>2.4539035430750746</v>
      </c>
      <c r="D25">
        <v>0</v>
      </c>
      <c r="E25">
        <v>2.0296436031371106</v>
      </c>
      <c r="F25" s="20">
        <v>5.0937439582355371</v>
      </c>
      <c r="G25">
        <v>0.81449845393594644</v>
      </c>
      <c r="H25">
        <v>0</v>
      </c>
      <c r="I25" s="20">
        <v>5.752043583120761</v>
      </c>
      <c r="J25">
        <v>0</v>
      </c>
      <c r="K25">
        <v>1.522685465492756</v>
      </c>
      <c r="L25">
        <v>0</v>
      </c>
      <c r="M25">
        <v>2.6465538489676428</v>
      </c>
      <c r="N25">
        <v>1.3741072756238146</v>
      </c>
      <c r="O25" s="20">
        <v>5.1530969763758181</v>
      </c>
      <c r="P25">
        <v>0</v>
      </c>
      <c r="Q25">
        <v>0</v>
      </c>
      <c r="R25">
        <v>0</v>
      </c>
      <c r="S25">
        <v>0</v>
      </c>
      <c r="T25" s="20">
        <v>5.9502536054583883</v>
      </c>
      <c r="U25" s="20">
        <v>6.8717789014540474</v>
      </c>
      <c r="V25">
        <v>0</v>
      </c>
      <c r="W25">
        <v>0</v>
      </c>
      <c r="X25">
        <v>3.3728247112747152</v>
      </c>
      <c r="Y25">
        <v>0</v>
      </c>
      <c r="Z25" s="20">
        <v>13.832117320040872</v>
      </c>
      <c r="AA25">
        <v>0</v>
      </c>
      <c r="AB25">
        <v>1.2093897602893517</v>
      </c>
      <c r="AC25">
        <v>0</v>
      </c>
      <c r="AD25">
        <v>2.0253623654206225</v>
      </c>
      <c r="AE25">
        <v>2.0253623654206225</v>
      </c>
      <c r="AF25">
        <v>1.2093897602893517</v>
      </c>
      <c r="AG25">
        <v>2.1963114578504674</v>
      </c>
      <c r="AH25">
        <v>1.2093897602893517</v>
      </c>
      <c r="AI25">
        <v>2.3590062940114325</v>
      </c>
      <c r="AJ25">
        <v>2.9487204000407274</v>
      </c>
      <c r="AK25">
        <v>1.2093897602893517</v>
      </c>
      <c r="AL25">
        <v>1.2093897602893517</v>
      </c>
      <c r="AM25">
        <v>0.61188789253786047</v>
      </c>
      <c r="AN25">
        <v>2.6644315025807508</v>
      </c>
      <c r="AO25" s="30">
        <v>20.784610486978668</v>
      </c>
      <c r="AP25">
        <v>2.6644315025807508</v>
      </c>
      <c r="AT25">
        <v>0</v>
      </c>
      <c r="AU25">
        <v>2.0253623654206225</v>
      </c>
      <c r="AV25">
        <v>0</v>
      </c>
      <c r="AW25">
        <v>0</v>
      </c>
      <c r="AX25">
        <v>3.2163685141395244</v>
      </c>
      <c r="AY25">
        <v>3.4704482756141033</v>
      </c>
      <c r="AZ25">
        <v>2.3590062940114325</v>
      </c>
      <c r="BA25">
        <v>2.9487204000407274</v>
      </c>
      <c r="BB25">
        <v>3.4704482756141033</v>
      </c>
      <c r="BC25" s="30">
        <v>6.28302321763233</v>
      </c>
    </row>
    <row r="26" spans="1:55" x14ac:dyDescent="0.35">
      <c r="A26" s="1" t="s">
        <v>22</v>
      </c>
      <c r="B26" s="20">
        <v>485.49975951876974</v>
      </c>
      <c r="C26" s="20">
        <v>89.791995157127559</v>
      </c>
      <c r="D26">
        <v>0</v>
      </c>
      <c r="E26">
        <v>0</v>
      </c>
      <c r="F26">
        <v>0</v>
      </c>
      <c r="G26">
        <v>5.2024756510169858</v>
      </c>
      <c r="H26">
        <v>0</v>
      </c>
      <c r="I26">
        <v>0</v>
      </c>
      <c r="J26">
        <v>0</v>
      </c>
      <c r="K26">
        <v>0</v>
      </c>
      <c r="L26">
        <v>0</v>
      </c>
      <c r="M26" s="20">
        <v>141.67147685936354</v>
      </c>
      <c r="N26">
        <v>0</v>
      </c>
      <c r="O26" s="20">
        <v>220.56878114880328</v>
      </c>
      <c r="P26">
        <v>0</v>
      </c>
      <c r="Q26">
        <v>0</v>
      </c>
      <c r="R26">
        <v>0</v>
      </c>
      <c r="S26">
        <v>0</v>
      </c>
      <c r="T26" s="20">
        <v>218.9992785506891</v>
      </c>
      <c r="U26" s="20">
        <v>236.46143213493465</v>
      </c>
      <c r="V26">
        <v>0</v>
      </c>
      <c r="W26">
        <v>0</v>
      </c>
      <c r="X26">
        <v>0</v>
      </c>
      <c r="Y26">
        <v>0</v>
      </c>
      <c r="Z26" s="20">
        <v>359.53449345583437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 s="30">
        <v>137.50024209689943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 s="30">
        <v>88.129265934112496</v>
      </c>
      <c r="AZ26">
        <v>0</v>
      </c>
      <c r="BA26">
        <v>0</v>
      </c>
      <c r="BB26" s="30">
        <v>110.6014410422445</v>
      </c>
      <c r="BC26">
        <v>0</v>
      </c>
    </row>
    <row r="27" spans="1:55" x14ac:dyDescent="0.35">
      <c r="A27" s="1" t="s">
        <v>23</v>
      </c>
      <c r="B27">
        <v>0</v>
      </c>
      <c r="C27">
        <v>24.126454868971415</v>
      </c>
      <c r="D27">
        <v>27.420368204681044</v>
      </c>
      <c r="E27">
        <v>29.978624725559989</v>
      </c>
      <c r="F27">
        <v>66.961183445556173</v>
      </c>
      <c r="G27">
        <v>40.800319150271072</v>
      </c>
      <c r="H27">
        <v>9.548697902445074</v>
      </c>
      <c r="I27" s="20">
        <v>230.87512298159885</v>
      </c>
      <c r="J27">
        <v>23.126045777164837</v>
      </c>
      <c r="K27">
        <v>43.458691193288701</v>
      </c>
      <c r="L27">
        <v>27.200966292106955</v>
      </c>
      <c r="M27">
        <v>35.154820486495822</v>
      </c>
      <c r="N27">
        <v>46.897556144482976</v>
      </c>
      <c r="O27">
        <v>25.919744696302619</v>
      </c>
      <c r="P27">
        <v>12.756909948099473</v>
      </c>
      <c r="Q27">
        <v>21.278557272443493</v>
      </c>
      <c r="R27">
        <v>19.532830139874356</v>
      </c>
      <c r="S27">
        <v>6.0715178999393515</v>
      </c>
      <c r="T27" s="20">
        <v>77.368076960766146</v>
      </c>
      <c r="U27">
        <v>55.986842533172172</v>
      </c>
      <c r="V27">
        <v>1.452022684368949</v>
      </c>
      <c r="W27">
        <v>0</v>
      </c>
      <c r="X27" s="20">
        <v>81.953175271602547</v>
      </c>
      <c r="Y27">
        <v>11.89590361887322</v>
      </c>
      <c r="Z27" s="20">
        <v>206.31636813742406</v>
      </c>
      <c r="AA27">
        <v>25.250956459415185</v>
      </c>
      <c r="AB27">
        <v>4.9676638305055585</v>
      </c>
      <c r="AC27">
        <v>45.014544960404066</v>
      </c>
      <c r="AD27">
        <v>7.2260723408832517</v>
      </c>
      <c r="AE27">
        <v>25.392858320258586</v>
      </c>
      <c r="AF27">
        <v>3.7548945127776596</v>
      </c>
      <c r="AG27">
        <v>3.1826289895425153</v>
      </c>
      <c r="AH27">
        <v>19.495542719923041</v>
      </c>
      <c r="AI27">
        <v>20.599759989213371</v>
      </c>
      <c r="AJ27">
        <v>61.004986058680977</v>
      </c>
      <c r="AK27">
        <v>47.610687582822429</v>
      </c>
      <c r="AL27">
        <v>11.159453879143054</v>
      </c>
      <c r="AM27">
        <v>26.059429757086335</v>
      </c>
      <c r="AN27">
        <v>25.225138847183029</v>
      </c>
      <c r="AO27" s="30">
        <v>114.62232597758774</v>
      </c>
      <c r="AP27">
        <v>19.958609863076024</v>
      </c>
      <c r="AT27">
        <v>4.3374251508409136</v>
      </c>
      <c r="AU27">
        <v>71.615919859637671</v>
      </c>
      <c r="AV27">
        <v>38.225813726698803</v>
      </c>
      <c r="AW27">
        <v>36.422086568414187</v>
      </c>
      <c r="AX27">
        <v>35.54420359748579</v>
      </c>
      <c r="AY27">
        <v>10.687877777654126</v>
      </c>
      <c r="AZ27" s="30">
        <v>79.911786768910815</v>
      </c>
      <c r="BA27">
        <v>69.607903721451336</v>
      </c>
      <c r="BB27">
        <v>36.057291427176786</v>
      </c>
      <c r="BC27" s="30">
        <v>213.49446866425916</v>
      </c>
    </row>
    <row r="28" spans="1:55" x14ac:dyDescent="0.35">
      <c r="A28" s="1" t="s">
        <v>24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 s="20">
        <v>16.256519867195543</v>
      </c>
      <c r="V28">
        <v>0</v>
      </c>
      <c r="W28">
        <v>0</v>
      </c>
      <c r="X28">
        <v>0</v>
      </c>
      <c r="Y28">
        <v>0</v>
      </c>
      <c r="Z28" s="30">
        <v>78.158547399921702</v>
      </c>
      <c r="AA28">
        <v>0</v>
      </c>
      <c r="AB28">
        <v>0</v>
      </c>
      <c r="AC28">
        <v>0</v>
      </c>
      <c r="AD28">
        <v>0</v>
      </c>
      <c r="AE28" s="30">
        <v>38.245041469354696</v>
      </c>
      <c r="AF28">
        <v>4.5659867002153796</v>
      </c>
      <c r="AG28">
        <v>11.402034058538908</v>
      </c>
      <c r="AH28">
        <v>0</v>
      </c>
      <c r="AI28">
        <v>0</v>
      </c>
      <c r="AJ28" s="30">
        <v>39.001296135546937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 s="30">
        <v>40.119934019104882</v>
      </c>
      <c r="AZ28">
        <v>0</v>
      </c>
      <c r="BA28">
        <v>0</v>
      </c>
      <c r="BB28">
        <v>0</v>
      </c>
      <c r="BC28">
        <v>0</v>
      </c>
    </row>
    <row r="29" spans="1:55" x14ac:dyDescent="0.35">
      <c r="A29" s="1" t="s">
        <v>25</v>
      </c>
      <c r="B29">
        <v>0</v>
      </c>
      <c r="C29">
        <v>5.7320005197182056</v>
      </c>
      <c r="D29">
        <v>0</v>
      </c>
      <c r="E29">
        <v>0.36413070049344692</v>
      </c>
      <c r="F29">
        <v>0</v>
      </c>
      <c r="G29">
        <v>0</v>
      </c>
      <c r="H29">
        <v>0</v>
      </c>
      <c r="I29" s="20">
        <v>12.648049055283668</v>
      </c>
      <c r="J29">
        <v>0</v>
      </c>
      <c r="K29" s="20">
        <v>15.210757094754779</v>
      </c>
      <c r="L29">
        <v>0</v>
      </c>
      <c r="M29">
        <v>1.2882545284427451</v>
      </c>
      <c r="N29">
        <v>0</v>
      </c>
      <c r="O29" s="20">
        <v>10.071015609937529</v>
      </c>
      <c r="P29">
        <v>0</v>
      </c>
      <c r="Q29">
        <v>0</v>
      </c>
      <c r="R29">
        <v>0</v>
      </c>
      <c r="S29">
        <v>0</v>
      </c>
      <c r="T29" s="20">
        <v>16.397737036296764</v>
      </c>
      <c r="U29" s="20">
        <v>229.85329298294394</v>
      </c>
      <c r="V29">
        <v>0</v>
      </c>
      <c r="W29">
        <v>0</v>
      </c>
      <c r="X29">
        <v>0</v>
      </c>
      <c r="Y29">
        <v>0</v>
      </c>
      <c r="Z29" s="20">
        <v>271.8499982682863</v>
      </c>
      <c r="AA29">
        <v>0</v>
      </c>
      <c r="AB29">
        <v>0</v>
      </c>
      <c r="AC29">
        <v>0</v>
      </c>
      <c r="AD29">
        <v>5.3720975252296084</v>
      </c>
      <c r="AE29" s="30">
        <v>8.1289504029914568</v>
      </c>
      <c r="AF29">
        <v>4.4394594825625502</v>
      </c>
      <c r="AG29">
        <v>6.2971317130330622</v>
      </c>
      <c r="AH29">
        <v>6.2971317130330622</v>
      </c>
      <c r="AI29">
        <v>0</v>
      </c>
      <c r="AJ29" s="30">
        <v>11.738253470366297</v>
      </c>
      <c r="AK29">
        <v>0</v>
      </c>
      <c r="AL29">
        <v>4.4394594825625502</v>
      </c>
      <c r="AM29">
        <v>4.4394594825625502</v>
      </c>
      <c r="AN29" s="30">
        <v>11.738253470366297</v>
      </c>
      <c r="AO29">
        <v>6.2971317130330622</v>
      </c>
      <c r="AP29" s="30">
        <v>33.474866885493725</v>
      </c>
      <c r="AT29">
        <v>0</v>
      </c>
      <c r="AU29">
        <v>4.4394594825625502</v>
      </c>
      <c r="AV29">
        <v>4.4394594825625502</v>
      </c>
      <c r="AW29">
        <v>0.56745602997861533</v>
      </c>
      <c r="AX29" s="30">
        <v>24.034052058629122</v>
      </c>
      <c r="AY29">
        <v>4.4394594825625502</v>
      </c>
      <c r="AZ29" s="30">
        <v>12.631728103144757</v>
      </c>
      <c r="BA29">
        <v>0</v>
      </c>
      <c r="BB29" s="30">
        <v>8.1289504029914568</v>
      </c>
      <c r="BC29" s="30">
        <v>10.841561965104367</v>
      </c>
    </row>
    <row r="30" spans="1:55" x14ac:dyDescent="0.35">
      <c r="A30" s="1" t="s">
        <v>26</v>
      </c>
      <c r="B30">
        <v>26.839156687685453</v>
      </c>
      <c r="C30" s="20">
        <v>175.97845093248182</v>
      </c>
      <c r="D30">
        <v>33.921803343102169</v>
      </c>
      <c r="E30">
        <v>67.479276101954397</v>
      </c>
      <c r="F30">
        <v>34.984081517641755</v>
      </c>
      <c r="G30">
        <v>64.311040551648858</v>
      </c>
      <c r="H30">
        <v>21.18146435262144</v>
      </c>
      <c r="I30">
        <v>0</v>
      </c>
      <c r="J30" s="20">
        <v>199.08863754736672</v>
      </c>
      <c r="K30" s="20">
        <v>89.670099483697925</v>
      </c>
      <c r="L30">
        <v>0</v>
      </c>
      <c r="M30">
        <v>42.784512840160453</v>
      </c>
      <c r="N30" s="20">
        <v>160.59372986872754</v>
      </c>
      <c r="O30">
        <v>17.885345810966207</v>
      </c>
      <c r="P30">
        <v>33.656755301493213</v>
      </c>
      <c r="Q30">
        <v>63.737435913420612</v>
      </c>
      <c r="R30">
        <v>23.483725138198992</v>
      </c>
      <c r="S30">
        <v>37.654324266159314</v>
      </c>
      <c r="T30">
        <v>10.413978719720976</v>
      </c>
      <c r="U30" s="20">
        <v>289.13658818573271</v>
      </c>
      <c r="V30" s="20">
        <v>79.188377963809629</v>
      </c>
      <c r="W30">
        <v>7.4362727059762053</v>
      </c>
      <c r="X30">
        <v>45.788182737144197</v>
      </c>
      <c r="Y30">
        <v>18.642963512871408</v>
      </c>
      <c r="Z30" s="20">
        <v>1680.8842887068188</v>
      </c>
      <c r="AA30" s="20">
        <v>148.84114405912041</v>
      </c>
      <c r="AB30" s="30">
        <v>92.960808443012823</v>
      </c>
      <c r="AC30" s="30">
        <v>139.13706262487517</v>
      </c>
      <c r="AD30" s="30">
        <v>90.201734167163295</v>
      </c>
      <c r="AE30" s="30">
        <v>175.16946037766238</v>
      </c>
      <c r="AF30">
        <v>52.850468073582952</v>
      </c>
      <c r="AG30">
        <v>57.218936034189049</v>
      </c>
      <c r="AH30" s="30">
        <v>201.39341578768185</v>
      </c>
      <c r="AI30">
        <v>66.800266734591716</v>
      </c>
      <c r="AJ30" s="30">
        <v>95.73607213568512</v>
      </c>
      <c r="AK30">
        <v>11.514797401100179</v>
      </c>
      <c r="AL30">
        <v>61.016420215486576</v>
      </c>
      <c r="AM30" s="30">
        <v>77.994554021487843</v>
      </c>
      <c r="AN30" s="30">
        <v>118.48896001563784</v>
      </c>
      <c r="AO30">
        <v>19.270952083362033</v>
      </c>
      <c r="AP30">
        <v>2.1855289493821055</v>
      </c>
      <c r="AT30">
        <v>0</v>
      </c>
      <c r="AU30" s="30">
        <v>77.994554021487843</v>
      </c>
      <c r="AV30" s="30">
        <v>237.42563051875518</v>
      </c>
      <c r="AW30">
        <v>16.272422630759358</v>
      </c>
      <c r="AX30" s="30">
        <v>297.007230773228</v>
      </c>
      <c r="AY30" s="30">
        <v>36.689886700319832</v>
      </c>
      <c r="AZ30" s="30">
        <v>220.0829239459099</v>
      </c>
      <c r="BA30">
        <v>19.270952083362033</v>
      </c>
      <c r="BB30" s="30">
        <v>86.09413340960532</v>
      </c>
      <c r="BC30" s="30">
        <v>286.60936871075512</v>
      </c>
    </row>
    <row r="31" spans="1:55" x14ac:dyDescent="0.35">
      <c r="A31" s="1" t="s">
        <v>146</v>
      </c>
      <c r="T31" t="s">
        <v>99</v>
      </c>
      <c r="AB31" s="2" t="s">
        <v>160</v>
      </c>
      <c r="AC31">
        <v>306.02</v>
      </c>
      <c r="AF31" s="2" t="s">
        <v>162</v>
      </c>
      <c r="AG31" s="2" t="s">
        <v>154</v>
      </c>
      <c r="AH31" s="2" t="s">
        <v>160</v>
      </c>
      <c r="AI31" s="2" t="s">
        <v>149</v>
      </c>
      <c r="AJ31" s="2" t="s">
        <v>150</v>
      </c>
      <c r="AK31">
        <v>319.36</v>
      </c>
      <c r="AN31">
        <v>5336.24</v>
      </c>
      <c r="AO31">
        <v>1444.09</v>
      </c>
      <c r="AP31">
        <v>3055.67</v>
      </c>
      <c r="AU31" s="2" t="s">
        <v>159</v>
      </c>
      <c r="AV31">
        <v>847.01</v>
      </c>
      <c r="AW31">
        <v>371.42</v>
      </c>
    </row>
    <row r="32" spans="1:55" x14ac:dyDescent="0.35">
      <c r="AB32" s="37" t="s">
        <v>109</v>
      </c>
      <c r="AC32" s="1" t="s">
        <v>110</v>
      </c>
      <c r="AE32" t="s">
        <v>111</v>
      </c>
      <c r="AF32" t="s">
        <v>112</v>
      </c>
      <c r="AG32" t="s">
        <v>113</v>
      </c>
      <c r="AH32" t="s">
        <v>114</v>
      </c>
      <c r="AI32" t="s">
        <v>115</v>
      </c>
      <c r="AJ32" t="s">
        <v>116</v>
      </c>
      <c r="AZ32">
        <v>13.487338156778117</v>
      </c>
    </row>
    <row r="33" spans="28:42" x14ac:dyDescent="0.35">
      <c r="AB33" s="38">
        <v>0</v>
      </c>
      <c r="AC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M33">
        <v>0</v>
      </c>
      <c r="AN33">
        <v>0</v>
      </c>
      <c r="AO33">
        <v>0</v>
      </c>
      <c r="AP33">
        <v>0</v>
      </c>
    </row>
    <row r="34" spans="28:42" x14ac:dyDescent="0.35">
      <c r="AB34" s="38">
        <v>4.9183193685765243</v>
      </c>
      <c r="AC34">
        <v>13.487338156778117</v>
      </c>
      <c r="AE34">
        <v>0</v>
      </c>
      <c r="AF34">
        <v>4.9183193685765243</v>
      </c>
      <c r="AG34">
        <v>4.9183193685765243</v>
      </c>
      <c r="AI34">
        <v>0</v>
      </c>
      <c r="AJ34">
        <v>13.487338156778117</v>
      </c>
      <c r="AM34">
        <v>4.9183193685765243</v>
      </c>
      <c r="AN34">
        <v>21.115957846602303</v>
      </c>
      <c r="AO34">
        <v>0</v>
      </c>
      <c r="AP34">
        <v>13.487338156778117</v>
      </c>
    </row>
    <row r="43" spans="28:42" x14ac:dyDescent="0.35">
      <c r="AI43" t="s">
        <v>131</v>
      </c>
    </row>
    <row r="45" spans="28:42" x14ac:dyDescent="0.35">
      <c r="AI45">
        <v>30.253990112984436</v>
      </c>
    </row>
    <row r="46" spans="28:42" x14ac:dyDescent="0.35">
      <c r="AI46">
        <v>0</v>
      </c>
    </row>
    <row r="47" spans="28:42" x14ac:dyDescent="0.35">
      <c r="AI47">
        <v>0</v>
      </c>
    </row>
    <row r="48" spans="28:42" x14ac:dyDescent="0.35">
      <c r="AI48">
        <v>6.2009427832186814</v>
      </c>
    </row>
    <row r="49" spans="35:35" x14ac:dyDescent="0.35">
      <c r="AI49">
        <v>2.2151451948288101</v>
      </c>
    </row>
    <row r="50" spans="35:35" x14ac:dyDescent="0.35">
      <c r="AI50">
        <v>0</v>
      </c>
    </row>
    <row r="51" spans="35:35" x14ac:dyDescent="0.35">
      <c r="AI51">
        <v>3.1730329144242631</v>
      </c>
    </row>
    <row r="52" spans="35:35" x14ac:dyDescent="0.35">
      <c r="AI52">
        <v>3.1929754767103526</v>
      </c>
    </row>
    <row r="53" spans="35:35" x14ac:dyDescent="0.35">
      <c r="AI53">
        <v>10.072276202155475</v>
      </c>
    </row>
    <row r="54" spans="35:35" x14ac:dyDescent="0.35">
      <c r="AI54">
        <v>11.126513626266958</v>
      </c>
    </row>
    <row r="55" spans="35:35" x14ac:dyDescent="0.35">
      <c r="AI55">
        <v>0</v>
      </c>
    </row>
    <row r="56" spans="35:35" x14ac:dyDescent="0.35">
      <c r="AI56">
        <v>0.95935880891697889</v>
      </c>
    </row>
    <row r="57" spans="35:35" x14ac:dyDescent="0.35">
      <c r="AI57">
        <v>115.58487860510419</v>
      </c>
    </row>
    <row r="58" spans="35:35" x14ac:dyDescent="0.35">
      <c r="AI58">
        <v>173.68789090026559</v>
      </c>
    </row>
    <row r="59" spans="35:35" x14ac:dyDescent="0.35">
      <c r="AI59">
        <v>3.9936068339250701</v>
      </c>
    </row>
    <row r="60" spans="35:35" x14ac:dyDescent="0.35">
      <c r="AI60">
        <v>0</v>
      </c>
    </row>
    <row r="61" spans="35:35" x14ac:dyDescent="0.35">
      <c r="AI61">
        <v>0</v>
      </c>
    </row>
    <row r="62" spans="35:35" x14ac:dyDescent="0.35">
      <c r="AI62">
        <v>5.4533492763835651</v>
      </c>
    </row>
    <row r="63" spans="35:35" x14ac:dyDescent="0.35">
      <c r="AI63">
        <v>7.6378978318858683</v>
      </c>
    </row>
    <row r="64" spans="35:35" x14ac:dyDescent="0.35">
      <c r="AI64">
        <v>0</v>
      </c>
    </row>
    <row r="65" spans="35:35" x14ac:dyDescent="0.35">
      <c r="AI65">
        <v>0</v>
      </c>
    </row>
    <row r="66" spans="35:35" x14ac:dyDescent="0.35">
      <c r="AI66">
        <v>34.042739323309355</v>
      </c>
    </row>
    <row r="67" spans="35:35" x14ac:dyDescent="0.35">
      <c r="AI67">
        <v>2.0253623654206225</v>
      </c>
    </row>
    <row r="68" spans="35:35" x14ac:dyDescent="0.35">
      <c r="AI68">
        <v>0</v>
      </c>
    </row>
    <row r="69" spans="35:35" x14ac:dyDescent="0.35">
      <c r="AI69">
        <v>7.2260723408832517</v>
      </c>
    </row>
    <row r="70" spans="35:35" x14ac:dyDescent="0.35">
      <c r="AI70">
        <v>0</v>
      </c>
    </row>
    <row r="71" spans="35:35" x14ac:dyDescent="0.35">
      <c r="AI71">
        <v>5.3720975252296084</v>
      </c>
    </row>
    <row r="72" spans="35:35" x14ac:dyDescent="0.35">
      <c r="AI72">
        <v>90.201734167163295</v>
      </c>
    </row>
  </sheetData>
  <phoneticPr fontId="0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32"/>
  <sheetViews>
    <sheetView workbookViewId="0">
      <selection activeCell="K32" sqref="J32:K32"/>
    </sheetView>
  </sheetViews>
  <sheetFormatPr defaultColWidth="10.90625" defaultRowHeight="14.5" x14ac:dyDescent="0.35"/>
  <sheetData>
    <row r="1" spans="1:12" x14ac:dyDescent="0.35">
      <c r="A1" s="1"/>
      <c r="B1" s="14" t="s">
        <v>57</v>
      </c>
      <c r="C1" s="15" t="s">
        <v>58</v>
      </c>
      <c r="D1" s="15" t="s">
        <v>59</v>
      </c>
      <c r="E1" s="15" t="s">
        <v>60</v>
      </c>
      <c r="F1" s="15" t="s">
        <v>61</v>
      </c>
      <c r="G1" s="15" t="s">
        <v>62</v>
      </c>
      <c r="H1" s="16" t="s">
        <v>63</v>
      </c>
      <c r="I1" s="27" t="s">
        <v>78</v>
      </c>
      <c r="J1" s="33" t="s">
        <v>138</v>
      </c>
      <c r="K1" s="32" t="s">
        <v>143</v>
      </c>
      <c r="L1" s="32" t="s">
        <v>144</v>
      </c>
    </row>
    <row r="2" spans="1:12" x14ac:dyDescent="0.35">
      <c r="A2" s="1" t="s">
        <v>0</v>
      </c>
      <c r="B2" s="5">
        <v>0</v>
      </c>
      <c r="C2" s="29">
        <v>2.61762182445973</v>
      </c>
      <c r="D2" s="5">
        <v>1.3625363521166101</v>
      </c>
      <c r="E2" s="5">
        <v>0.74830954719248599</v>
      </c>
      <c r="F2" s="5">
        <v>0.34783485717277102</v>
      </c>
      <c r="G2" s="5">
        <v>0.84977561507001598</v>
      </c>
      <c r="H2" s="28">
        <v>47.160461986189901</v>
      </c>
      <c r="I2">
        <v>2.2998758025001802</v>
      </c>
      <c r="J2">
        <v>0.88429835305451954</v>
      </c>
      <c r="K2">
        <v>0.31024613151645197</v>
      </c>
      <c r="L2">
        <v>0.16364566052186261</v>
      </c>
    </row>
    <row r="3" spans="1:12" x14ac:dyDescent="0.35">
      <c r="A3" s="1" t="s">
        <v>1</v>
      </c>
      <c r="B3" s="5">
        <v>43.262078876901064</v>
      </c>
      <c r="C3" s="5">
        <v>217.48577694391068</v>
      </c>
      <c r="D3" s="5">
        <v>1448.0297317202821</v>
      </c>
      <c r="E3" s="5">
        <v>78.4991257802983</v>
      </c>
      <c r="F3" s="5">
        <v>82.710881080580393</v>
      </c>
      <c r="G3" s="5">
        <v>134.76098070088503</v>
      </c>
      <c r="H3" s="28">
        <v>3910.3996352666868</v>
      </c>
      <c r="I3">
        <v>299.97409040502401</v>
      </c>
      <c r="J3">
        <v>323.15052814443504</v>
      </c>
      <c r="K3">
        <v>36.341754971960967</v>
      </c>
      <c r="L3">
        <v>35.733435948965408</v>
      </c>
    </row>
    <row r="4" spans="1:12" x14ac:dyDescent="0.35">
      <c r="A4" s="1" t="s">
        <v>2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28">
        <v>24.352170837282401</v>
      </c>
      <c r="I4">
        <v>0</v>
      </c>
      <c r="J4">
        <v>0</v>
      </c>
      <c r="K4">
        <v>0</v>
      </c>
      <c r="L4">
        <v>0.74573804797793086</v>
      </c>
    </row>
    <row r="5" spans="1:12" x14ac:dyDescent="0.35">
      <c r="A5" s="1" t="s">
        <v>3</v>
      </c>
      <c r="B5" s="5">
        <v>0</v>
      </c>
      <c r="C5" s="29">
        <v>2.336679907720252</v>
      </c>
      <c r="D5" s="5">
        <v>0.40623557133791255</v>
      </c>
      <c r="E5" s="5">
        <v>0</v>
      </c>
      <c r="F5" s="5">
        <v>0</v>
      </c>
      <c r="G5" s="5">
        <v>0</v>
      </c>
      <c r="H5" s="28">
        <v>56.524890648752567</v>
      </c>
      <c r="I5" s="30">
        <v>4.5864020842011746</v>
      </c>
      <c r="J5">
        <v>0</v>
      </c>
      <c r="K5">
        <v>0</v>
      </c>
      <c r="L5">
        <v>0</v>
      </c>
    </row>
    <row r="6" spans="1:12" x14ac:dyDescent="0.35">
      <c r="A6" s="1" t="s">
        <v>4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18">
        <v>0</v>
      </c>
      <c r="I6">
        <v>0</v>
      </c>
      <c r="J6" s="30">
        <v>4.8137056431094294</v>
      </c>
      <c r="K6" s="30">
        <v>6.2009427832186814</v>
      </c>
      <c r="L6" s="30">
        <v>4.0854649865151522</v>
      </c>
    </row>
    <row r="7" spans="1:12" x14ac:dyDescent="0.35">
      <c r="A7" s="1" t="s">
        <v>5</v>
      </c>
      <c r="B7" s="5">
        <v>5.3432533812531098</v>
      </c>
      <c r="C7" s="5">
        <v>181.24430446197101</v>
      </c>
      <c r="D7" s="5">
        <v>168.314893618784</v>
      </c>
      <c r="E7" s="5">
        <v>108.05629910295799</v>
      </c>
      <c r="F7" s="5">
        <v>11.041671168192799</v>
      </c>
      <c r="G7" s="5">
        <v>243.410433135814</v>
      </c>
      <c r="H7" s="28">
        <v>112509.476912343</v>
      </c>
      <c r="I7" s="30">
        <v>2695.6315446510398</v>
      </c>
      <c r="J7" s="30">
        <v>549.90609655289643</v>
      </c>
      <c r="K7">
        <v>36.612485497080137</v>
      </c>
      <c r="L7">
        <v>3.0433736934987334</v>
      </c>
    </row>
    <row r="8" spans="1:12" x14ac:dyDescent="0.35">
      <c r="A8" s="1" t="s">
        <v>6</v>
      </c>
      <c r="B8" s="5">
        <v>0</v>
      </c>
      <c r="C8" s="5">
        <v>12.831459620035099</v>
      </c>
      <c r="D8" s="5">
        <v>0</v>
      </c>
      <c r="E8" s="5">
        <v>0</v>
      </c>
      <c r="F8" s="5">
        <v>0</v>
      </c>
      <c r="G8" s="5">
        <v>112.129714264084</v>
      </c>
      <c r="H8" s="28">
        <v>1566.6410402474801</v>
      </c>
      <c r="I8" s="30">
        <v>281.456700306779</v>
      </c>
      <c r="J8">
        <v>31.702914515459852</v>
      </c>
      <c r="K8">
        <v>9.946530941433295</v>
      </c>
      <c r="L8">
        <v>0</v>
      </c>
    </row>
    <row r="9" spans="1:12" x14ac:dyDescent="0.35">
      <c r="A9" s="1" t="s">
        <v>7</v>
      </c>
      <c r="B9" s="5">
        <v>8.1059770996625904</v>
      </c>
      <c r="C9" s="5">
        <v>52.971887971614699</v>
      </c>
      <c r="D9" s="29">
        <v>173.046575887741</v>
      </c>
      <c r="E9" s="5">
        <v>23.299106656374899</v>
      </c>
      <c r="F9" s="5">
        <v>8.1059770996625904</v>
      </c>
      <c r="G9" s="5">
        <v>35.014118694994401</v>
      </c>
      <c r="H9" s="28">
        <v>11481.859292511101</v>
      </c>
      <c r="I9" s="30">
        <v>122.770734038909</v>
      </c>
      <c r="J9" s="30">
        <v>297.89880190142622</v>
      </c>
      <c r="K9">
        <v>6.8730611199073559</v>
      </c>
      <c r="L9">
        <v>1.0541229546093076</v>
      </c>
    </row>
    <row r="10" spans="1:12" x14ac:dyDescent="0.35">
      <c r="A10" s="1" t="s">
        <v>8</v>
      </c>
      <c r="B10" s="5">
        <v>0</v>
      </c>
      <c r="C10" s="5">
        <v>0</v>
      </c>
      <c r="D10" s="5">
        <v>0</v>
      </c>
      <c r="E10" s="5">
        <v>1.5985272786231437</v>
      </c>
      <c r="F10" s="5">
        <v>0</v>
      </c>
      <c r="G10" s="5">
        <v>0</v>
      </c>
      <c r="H10" s="28">
        <v>214.85167966966048</v>
      </c>
      <c r="I10" s="30">
        <v>24.323261465732291</v>
      </c>
      <c r="J10" s="30">
        <v>22.841099883342569</v>
      </c>
      <c r="K10" s="30">
        <v>6.1476594472382606</v>
      </c>
      <c r="L10">
        <v>3.5415175632454874</v>
      </c>
    </row>
    <row r="11" spans="1:12" x14ac:dyDescent="0.35">
      <c r="A11" s="1" t="s">
        <v>9</v>
      </c>
      <c r="B11" s="5">
        <v>0</v>
      </c>
      <c r="C11" s="29">
        <v>9.3751349082091</v>
      </c>
      <c r="D11" s="5">
        <v>0</v>
      </c>
      <c r="E11" s="5">
        <v>0.64715704151408282</v>
      </c>
      <c r="F11" s="5">
        <v>0</v>
      </c>
      <c r="G11" s="5">
        <v>0</v>
      </c>
      <c r="H11" s="28">
        <v>215.84880863333532</v>
      </c>
      <c r="I11">
        <v>0</v>
      </c>
      <c r="J11" s="30">
        <v>29.837408515366501</v>
      </c>
      <c r="K11">
        <v>9.8609126937723754</v>
      </c>
      <c r="L11" s="30">
        <v>9.4407142520704426</v>
      </c>
    </row>
    <row r="12" spans="1:12" x14ac:dyDescent="0.35">
      <c r="A12" s="1" t="s">
        <v>10</v>
      </c>
      <c r="B12" s="5">
        <v>4.259832885987433</v>
      </c>
      <c r="C12" s="5">
        <v>0</v>
      </c>
      <c r="D12" s="5">
        <v>3.6601608244907164</v>
      </c>
      <c r="E12" s="5">
        <v>0.80094824337703041</v>
      </c>
      <c r="F12" s="5">
        <v>5.5135384890144365</v>
      </c>
      <c r="G12" s="5">
        <v>0</v>
      </c>
      <c r="H12" s="28">
        <v>575.03974510239607</v>
      </c>
      <c r="I12" s="30">
        <v>31.977388646901133</v>
      </c>
      <c r="J12" s="30">
        <v>43.349773970031912</v>
      </c>
      <c r="K12">
        <v>12.851268741987127</v>
      </c>
      <c r="L12">
        <v>10.882266994567019</v>
      </c>
    </row>
    <row r="13" spans="1:12" x14ac:dyDescent="0.35">
      <c r="A13" s="1" t="s">
        <v>11</v>
      </c>
      <c r="B13" s="5">
        <v>7.6943793010033568E-2</v>
      </c>
      <c r="C13" s="5">
        <v>7.6943793010033568E-2</v>
      </c>
      <c r="D13" s="5">
        <v>0</v>
      </c>
      <c r="E13" s="5">
        <v>3.5369210247265364</v>
      </c>
      <c r="F13" s="5">
        <v>0</v>
      </c>
      <c r="G13" s="5">
        <v>0</v>
      </c>
      <c r="H13" s="28">
        <v>95.788134292275501</v>
      </c>
      <c r="I13" s="30">
        <v>10.445524357209649</v>
      </c>
      <c r="J13">
        <v>2.6687927673508436</v>
      </c>
      <c r="K13">
        <v>1.775528709545404</v>
      </c>
      <c r="L13">
        <v>0</v>
      </c>
    </row>
    <row r="14" spans="1:12" x14ac:dyDescent="0.35">
      <c r="A14" s="1" t="s">
        <v>12</v>
      </c>
      <c r="B14" s="5">
        <v>0.56515766253222777</v>
      </c>
      <c r="C14" s="5">
        <v>1.3430339692373126</v>
      </c>
      <c r="D14" s="5">
        <v>9.2882768780730117E-3</v>
      </c>
      <c r="E14" s="5">
        <v>8.7386290967413185</v>
      </c>
      <c r="F14" s="5">
        <v>3.6020111400437091</v>
      </c>
      <c r="G14" s="5">
        <v>0</v>
      </c>
      <c r="H14" s="28">
        <v>132.18179074853794</v>
      </c>
      <c r="I14">
        <v>1.9928764939379167</v>
      </c>
      <c r="J14">
        <v>0</v>
      </c>
      <c r="K14">
        <v>0</v>
      </c>
      <c r="L14">
        <v>0</v>
      </c>
    </row>
    <row r="15" spans="1:12" x14ac:dyDescent="0.35">
      <c r="A15" s="1" t="s">
        <v>13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28">
        <v>196.82264069053869</v>
      </c>
      <c r="I15">
        <v>0</v>
      </c>
      <c r="J15" s="6">
        <v>0</v>
      </c>
      <c r="K15">
        <v>0</v>
      </c>
      <c r="L15">
        <v>3.9936068339250701</v>
      </c>
    </row>
    <row r="16" spans="1:12" x14ac:dyDescent="0.35">
      <c r="A16" s="1"/>
      <c r="B16" s="5"/>
      <c r="C16" s="5"/>
      <c r="D16" s="5"/>
      <c r="E16" s="5"/>
      <c r="F16" s="5"/>
      <c r="G16" s="5"/>
      <c r="H16" s="28"/>
      <c r="J16">
        <v>0</v>
      </c>
      <c r="K16">
        <v>0</v>
      </c>
      <c r="L16">
        <v>0</v>
      </c>
    </row>
    <row r="17" spans="1:12" x14ac:dyDescent="0.35">
      <c r="A17" s="1"/>
      <c r="B17" s="5"/>
      <c r="C17" s="5"/>
      <c r="D17" s="5"/>
      <c r="E17" s="5"/>
      <c r="F17" s="5"/>
      <c r="G17" s="5"/>
      <c r="H17" s="28"/>
      <c r="J17" s="30">
        <v>13.487338156778117</v>
      </c>
      <c r="K17">
        <v>0</v>
      </c>
      <c r="L17">
        <v>0</v>
      </c>
    </row>
    <row r="18" spans="1:12" x14ac:dyDescent="0.35">
      <c r="A18" s="1" t="s">
        <v>14</v>
      </c>
      <c r="B18" s="29">
        <v>17.983506384319714</v>
      </c>
      <c r="C18" s="29">
        <v>28.56239848430927</v>
      </c>
      <c r="D18" s="5">
        <v>0</v>
      </c>
      <c r="E18" s="29">
        <v>33.591052689652251</v>
      </c>
      <c r="F18" s="29">
        <v>4.3450041301347619</v>
      </c>
      <c r="G18" s="5">
        <v>0</v>
      </c>
      <c r="H18" s="28">
        <v>233.48981866064793</v>
      </c>
      <c r="I18" s="30">
        <v>69.556433115938574</v>
      </c>
      <c r="J18" s="30">
        <v>50.973140517124747</v>
      </c>
      <c r="K18">
        <v>0</v>
      </c>
      <c r="L18">
        <v>0</v>
      </c>
    </row>
    <row r="19" spans="1:12" x14ac:dyDescent="0.35">
      <c r="A19" s="1" t="s">
        <v>15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28">
        <v>20.288080709671497</v>
      </c>
      <c r="I19" s="30">
        <v>6.0200454010832889</v>
      </c>
      <c r="J19">
        <v>0</v>
      </c>
      <c r="K19" s="30">
        <v>22.729914804453617</v>
      </c>
      <c r="L19">
        <v>0</v>
      </c>
    </row>
    <row r="20" spans="1:12" x14ac:dyDescent="0.35">
      <c r="A20" s="1" t="s">
        <v>16</v>
      </c>
      <c r="B20" s="5">
        <v>6.8709266131964002</v>
      </c>
      <c r="C20" s="29">
        <v>33.752602162326703</v>
      </c>
      <c r="D20" s="29">
        <v>21.5841180734155</v>
      </c>
      <c r="E20" s="29">
        <v>15.8682545320302</v>
      </c>
      <c r="F20" s="29">
        <v>9.3668280431889706</v>
      </c>
      <c r="G20" s="29">
        <v>11.9765216486391</v>
      </c>
      <c r="H20" s="28">
        <v>27288.815304428001</v>
      </c>
      <c r="I20" s="30">
        <v>564.47152300122002</v>
      </c>
      <c r="J20" s="30">
        <v>142.45036867201551</v>
      </c>
      <c r="K20" s="30">
        <v>8.1166246415870802</v>
      </c>
      <c r="L20">
        <v>3.6988517565359893</v>
      </c>
    </row>
    <row r="21" spans="1:12" x14ac:dyDescent="0.35">
      <c r="A21" s="1" t="s">
        <v>17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18">
        <v>0</v>
      </c>
      <c r="I21">
        <v>0</v>
      </c>
      <c r="J21">
        <v>0</v>
      </c>
      <c r="K21">
        <v>0</v>
      </c>
      <c r="L21" s="30">
        <v>16.860971132968849</v>
      </c>
    </row>
    <row r="22" spans="1:12" x14ac:dyDescent="0.35">
      <c r="A22" s="1" t="s">
        <v>18</v>
      </c>
      <c r="B22" s="5">
        <v>3.7033895947500599</v>
      </c>
      <c r="C22" s="29">
        <v>222.99869307260801</v>
      </c>
      <c r="D22" s="29">
        <v>122.59560383379817</v>
      </c>
      <c r="E22" s="29">
        <v>53.181157542278314</v>
      </c>
      <c r="F22" s="29">
        <v>53.181157542278314</v>
      </c>
      <c r="G22" s="29">
        <v>41.240563236887098</v>
      </c>
      <c r="H22" s="28">
        <v>10157.036998912999</v>
      </c>
      <c r="I22" s="30">
        <v>604.24710641678598</v>
      </c>
      <c r="J22">
        <v>0</v>
      </c>
      <c r="K22">
        <v>0</v>
      </c>
      <c r="L22">
        <v>0</v>
      </c>
    </row>
    <row r="23" spans="1:12" x14ac:dyDescent="0.35">
      <c r="A23" s="1" t="s">
        <v>19</v>
      </c>
      <c r="B23" s="29">
        <v>3138.7612472891201</v>
      </c>
      <c r="C23" s="29">
        <v>304711.55503529601</v>
      </c>
      <c r="D23" s="29">
        <v>103622.467994223</v>
      </c>
      <c r="E23" s="29">
        <v>56726.981982390098</v>
      </c>
      <c r="F23" s="29">
        <v>7137.8355556524202</v>
      </c>
      <c r="G23" s="29">
        <v>72586.900823054006</v>
      </c>
      <c r="H23" s="28">
        <v>809113.29493158404</v>
      </c>
      <c r="I23">
        <v>0</v>
      </c>
      <c r="J23" s="30">
        <v>174837.723551651</v>
      </c>
      <c r="K23" s="30">
        <v>26395.648567783173</v>
      </c>
      <c r="L23" s="30">
        <v>2700.4452848421793</v>
      </c>
    </row>
    <row r="24" spans="1:12" x14ac:dyDescent="0.35">
      <c r="A24" s="1" t="s">
        <v>20</v>
      </c>
      <c r="B24" s="5">
        <v>57.369828866301397</v>
      </c>
      <c r="C24" s="29">
        <v>1304.96223829583</v>
      </c>
      <c r="D24" s="29">
        <v>726.34228872597998</v>
      </c>
      <c r="E24" s="29">
        <v>1012.1833813786</v>
      </c>
      <c r="F24" s="5">
        <v>0</v>
      </c>
      <c r="G24" s="5">
        <v>63.276162846466001</v>
      </c>
      <c r="H24" s="28">
        <v>13688.0980087967</v>
      </c>
      <c r="I24" s="30">
        <v>2253.0389936609699</v>
      </c>
      <c r="J24" s="30">
        <v>465.0589639786968</v>
      </c>
      <c r="K24">
        <v>49.081199811101463</v>
      </c>
      <c r="L24">
        <v>17.129494748083346</v>
      </c>
    </row>
    <row r="25" spans="1:12" x14ac:dyDescent="0.35">
      <c r="A25" s="1" t="s">
        <v>21</v>
      </c>
      <c r="B25" s="5">
        <v>0</v>
      </c>
      <c r="C25" s="5">
        <v>1.9697191329705259</v>
      </c>
      <c r="D25" s="5">
        <v>0</v>
      </c>
      <c r="E25" s="5">
        <v>0</v>
      </c>
      <c r="F25" s="5">
        <v>0</v>
      </c>
      <c r="G25" s="5">
        <v>0</v>
      </c>
      <c r="H25" s="28">
        <v>42.915088646672089</v>
      </c>
      <c r="I25" s="30">
        <v>5.9430484260788665</v>
      </c>
      <c r="J25" s="30">
        <v>7.648912712162887</v>
      </c>
      <c r="K25">
        <v>1.6510255972097592</v>
      </c>
      <c r="L25">
        <v>1.2093897602893517</v>
      </c>
    </row>
    <row r="26" spans="1:12" x14ac:dyDescent="0.35">
      <c r="A26" s="1" t="s">
        <v>22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28">
        <v>682.88561975959362</v>
      </c>
      <c r="I26" s="30">
        <v>139.49830108198987</v>
      </c>
      <c r="J26">
        <v>0</v>
      </c>
      <c r="K26">
        <v>0</v>
      </c>
      <c r="L26">
        <v>0</v>
      </c>
    </row>
    <row r="27" spans="1:12" x14ac:dyDescent="0.35">
      <c r="A27" s="1" t="s">
        <v>23</v>
      </c>
      <c r="B27" s="5">
        <v>1.8669266969075224</v>
      </c>
      <c r="C27" s="29">
        <v>85.553268115727477</v>
      </c>
      <c r="D27" s="29">
        <v>75.151617824244795</v>
      </c>
      <c r="E27" s="29">
        <v>88.404121637299738</v>
      </c>
      <c r="F27" s="5">
        <v>4.1784315259002902</v>
      </c>
      <c r="G27" s="29">
        <v>77.552752466479134</v>
      </c>
      <c r="H27" s="28">
        <v>919.79079574006107</v>
      </c>
      <c r="I27" s="30">
        <v>151.75730774095808</v>
      </c>
      <c r="J27" s="30">
        <v>75.240180645222438</v>
      </c>
      <c r="K27">
        <v>12.970355159255602</v>
      </c>
      <c r="L27">
        <v>9.3433570609150092</v>
      </c>
    </row>
    <row r="28" spans="1:12" x14ac:dyDescent="0.35">
      <c r="A28" s="1" t="s">
        <v>24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28">
        <v>92.338137617605256</v>
      </c>
      <c r="I28">
        <v>0</v>
      </c>
      <c r="J28">
        <v>0</v>
      </c>
      <c r="K28">
        <v>0</v>
      </c>
      <c r="L28">
        <v>0</v>
      </c>
    </row>
    <row r="29" spans="1:12" x14ac:dyDescent="0.35">
      <c r="A29" s="1" t="s">
        <v>25</v>
      </c>
      <c r="B29" s="5">
        <v>0</v>
      </c>
      <c r="C29" s="29">
        <v>42.742437209825802</v>
      </c>
      <c r="D29" s="29">
        <v>8.0785193138047493</v>
      </c>
      <c r="E29" s="29">
        <v>8.0785193138047493</v>
      </c>
      <c r="F29" s="5">
        <v>0</v>
      </c>
      <c r="G29" s="5">
        <v>4.7565540844085996</v>
      </c>
      <c r="H29" s="28">
        <v>703.40626122013896</v>
      </c>
      <c r="I29" s="30">
        <v>42.872877620244402</v>
      </c>
      <c r="J29" s="30">
        <v>9.0372987040915032</v>
      </c>
      <c r="K29">
        <v>0</v>
      </c>
      <c r="L29">
        <v>1.5711710404018528</v>
      </c>
    </row>
    <row r="30" spans="1:12" x14ac:dyDescent="0.35">
      <c r="A30" s="1" t="s">
        <v>26</v>
      </c>
      <c r="B30" s="5">
        <v>7.248129109333374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28">
        <v>1743.5613577898214</v>
      </c>
      <c r="I30">
        <v>60.88074769134171</v>
      </c>
      <c r="J30" s="30">
        <v>1062.7841490829719</v>
      </c>
      <c r="K30">
        <v>67.449196310859747</v>
      </c>
      <c r="L30">
        <v>53.470339930181801</v>
      </c>
    </row>
    <row r="31" spans="1:12" x14ac:dyDescent="0.35">
      <c r="F31" s="3"/>
    </row>
    <row r="32" spans="1:12" x14ac:dyDescent="0.35">
      <c r="J32" t="s">
        <v>139</v>
      </c>
      <c r="K32" t="s">
        <v>139</v>
      </c>
    </row>
  </sheetData>
  <phoneticPr fontId="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TL</vt:lpstr>
      <vt:lpstr>BEHCET</vt:lpstr>
      <vt:lpstr>SARCOIDOSE</vt:lpstr>
      <vt:lpstr>IDIO</vt:lpstr>
      <vt:lpstr>TOX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O12</dc:creator>
  <cp:lastModifiedBy>Errera, Marie-helene</cp:lastModifiedBy>
  <cp:lastPrinted>2016-02-05T12:46:37Z</cp:lastPrinted>
  <dcterms:created xsi:type="dcterms:W3CDTF">2016-02-04T14:11:50Z</dcterms:created>
  <dcterms:modified xsi:type="dcterms:W3CDTF">2021-12-05T23:30:27Z</dcterms:modified>
</cp:coreProperties>
</file>